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ublikationen im Review\Placebo\Paper\PLOS one\Rev1\"/>
    </mc:Choice>
  </mc:AlternateContent>
  <bookViews>
    <workbookView xWindow="0" yWindow="0" windowWidth="19200" windowHeight="11595"/>
  </bookViews>
  <sheets>
    <sheet name="Tabelle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2" i="1" l="1"/>
  <c r="B132" i="1"/>
  <c r="G131" i="1"/>
  <c r="B131" i="1"/>
  <c r="G130" i="1"/>
  <c r="B130" i="1"/>
  <c r="G129" i="1"/>
  <c r="B129" i="1"/>
  <c r="G128" i="1"/>
  <c r="B128" i="1"/>
  <c r="G127" i="1"/>
  <c r="B127" i="1"/>
  <c r="G126" i="1"/>
  <c r="B126" i="1"/>
  <c r="G125" i="1"/>
  <c r="B125" i="1"/>
  <c r="G124" i="1"/>
  <c r="B124" i="1"/>
  <c r="G123" i="1"/>
  <c r="B123" i="1"/>
  <c r="G122" i="1"/>
  <c r="B122" i="1"/>
  <c r="G121" i="1"/>
  <c r="B121" i="1"/>
  <c r="G120" i="1"/>
  <c r="B120" i="1"/>
  <c r="G119" i="1"/>
  <c r="B119" i="1"/>
  <c r="G118" i="1"/>
  <c r="B118" i="1"/>
  <c r="G117" i="1"/>
  <c r="B117" i="1"/>
  <c r="G116" i="1"/>
  <c r="B116" i="1"/>
  <c r="G115" i="1"/>
  <c r="B115" i="1"/>
  <c r="G114" i="1"/>
  <c r="B114" i="1"/>
  <c r="G113" i="1"/>
  <c r="B113" i="1"/>
  <c r="G112" i="1"/>
  <c r="B112" i="1"/>
  <c r="G111" i="1"/>
  <c r="B111" i="1"/>
  <c r="G110" i="1"/>
  <c r="B110" i="1"/>
  <c r="G109" i="1"/>
  <c r="B109" i="1"/>
  <c r="G108" i="1"/>
  <c r="B108" i="1"/>
  <c r="G107" i="1"/>
  <c r="B107" i="1"/>
  <c r="G106" i="1"/>
  <c r="B106" i="1"/>
  <c r="G105" i="1"/>
  <c r="B105" i="1"/>
  <c r="G104" i="1"/>
  <c r="B104" i="1"/>
  <c r="G103" i="1"/>
  <c r="B103" i="1"/>
  <c r="G102" i="1"/>
  <c r="B102" i="1"/>
  <c r="G101" i="1"/>
  <c r="B101" i="1"/>
  <c r="G100" i="1"/>
  <c r="B100" i="1"/>
  <c r="G99" i="1"/>
  <c r="B99" i="1"/>
  <c r="G98" i="1"/>
  <c r="B98" i="1"/>
  <c r="G97" i="1"/>
  <c r="B97" i="1"/>
  <c r="G96" i="1"/>
  <c r="B96" i="1"/>
  <c r="G95" i="1"/>
  <c r="B95" i="1"/>
  <c r="G94" i="1"/>
  <c r="B94" i="1"/>
  <c r="G93" i="1"/>
  <c r="B93" i="1"/>
  <c r="G92" i="1"/>
  <c r="B92" i="1"/>
  <c r="G91" i="1"/>
  <c r="B91" i="1"/>
  <c r="G90" i="1"/>
  <c r="B90" i="1"/>
  <c r="G89" i="1"/>
  <c r="B89" i="1"/>
  <c r="G88" i="1"/>
  <c r="B88" i="1"/>
  <c r="G87" i="1"/>
  <c r="B87" i="1"/>
  <c r="G86" i="1"/>
  <c r="B86" i="1"/>
  <c r="G85" i="1"/>
  <c r="B85" i="1"/>
  <c r="G84" i="1"/>
  <c r="B84" i="1"/>
  <c r="G83" i="1"/>
  <c r="B83" i="1"/>
  <c r="G82" i="1"/>
  <c r="B82" i="1"/>
  <c r="G81" i="1"/>
  <c r="B81" i="1"/>
  <c r="G80" i="1"/>
  <c r="B80" i="1"/>
  <c r="G79" i="1"/>
  <c r="B79" i="1"/>
  <c r="G78" i="1"/>
  <c r="B78" i="1"/>
  <c r="G77" i="1"/>
  <c r="B77" i="1"/>
  <c r="G76" i="1"/>
  <c r="B76" i="1"/>
  <c r="G75" i="1"/>
  <c r="B75" i="1"/>
  <c r="G74" i="1"/>
  <c r="B74" i="1"/>
  <c r="G73" i="1"/>
  <c r="B73" i="1"/>
  <c r="G72" i="1"/>
  <c r="B72" i="1"/>
  <c r="G71" i="1"/>
  <c r="B71" i="1"/>
  <c r="G70" i="1"/>
  <c r="B70" i="1"/>
  <c r="G69" i="1"/>
  <c r="B69" i="1"/>
  <c r="G68" i="1"/>
  <c r="B68" i="1"/>
  <c r="G67" i="1"/>
  <c r="B67" i="1"/>
  <c r="G66" i="1"/>
  <c r="B66" i="1"/>
  <c r="G65" i="1"/>
  <c r="B65" i="1"/>
  <c r="G64" i="1"/>
  <c r="B64" i="1"/>
  <c r="G63" i="1"/>
  <c r="B63" i="1"/>
  <c r="G62" i="1"/>
  <c r="B62" i="1"/>
  <c r="G61" i="1"/>
  <c r="B61" i="1"/>
  <c r="G60" i="1"/>
  <c r="B60" i="1"/>
  <c r="G59" i="1"/>
  <c r="B59" i="1"/>
  <c r="G58" i="1"/>
  <c r="B58" i="1"/>
  <c r="G57" i="1"/>
  <c r="B57" i="1"/>
  <c r="G56" i="1"/>
  <c r="B56" i="1"/>
  <c r="G55" i="1"/>
  <c r="B55" i="1"/>
  <c r="G54" i="1"/>
  <c r="B54" i="1"/>
  <c r="G53" i="1"/>
  <c r="B53" i="1"/>
  <c r="G52" i="1"/>
  <c r="B52" i="1"/>
  <c r="G51" i="1"/>
  <c r="B51" i="1"/>
  <c r="G50" i="1"/>
  <c r="B50" i="1"/>
  <c r="G49" i="1"/>
  <c r="B49" i="1"/>
  <c r="G48" i="1"/>
  <c r="B48" i="1"/>
  <c r="G47" i="1"/>
  <c r="B47" i="1"/>
  <c r="G46" i="1"/>
  <c r="B46" i="1"/>
  <c r="G45" i="1"/>
  <c r="B45" i="1"/>
  <c r="G44" i="1"/>
  <c r="B44" i="1"/>
  <c r="G43" i="1"/>
  <c r="B43" i="1"/>
  <c r="G42" i="1"/>
  <c r="B42" i="1"/>
  <c r="G41" i="1"/>
  <c r="B41" i="1"/>
  <c r="G40" i="1"/>
  <c r="B40" i="1"/>
  <c r="G39" i="1"/>
  <c r="B39" i="1"/>
  <c r="G38" i="1"/>
  <c r="B38" i="1"/>
  <c r="G37" i="1"/>
  <c r="B37" i="1"/>
  <c r="G36" i="1"/>
  <c r="B36" i="1"/>
  <c r="G35" i="1"/>
  <c r="B35" i="1"/>
  <c r="G34" i="1"/>
  <c r="B34" i="1"/>
  <c r="G33" i="1"/>
  <c r="B33" i="1"/>
  <c r="G32" i="1"/>
  <c r="B32" i="1"/>
  <c r="G31" i="1"/>
  <c r="B31" i="1"/>
  <c r="G30" i="1"/>
  <c r="B30" i="1"/>
  <c r="G29" i="1"/>
  <c r="B29" i="1"/>
  <c r="G28" i="1"/>
  <c r="B28" i="1"/>
  <c r="G27" i="1"/>
  <c r="B27" i="1"/>
  <c r="G26" i="1"/>
  <c r="B26" i="1"/>
  <c r="G25" i="1"/>
  <c r="B25" i="1"/>
  <c r="G24" i="1"/>
  <c r="B24" i="1"/>
  <c r="G23" i="1"/>
  <c r="B23" i="1"/>
  <c r="G22" i="1"/>
  <c r="B22" i="1"/>
  <c r="G21" i="1"/>
  <c r="B21" i="1"/>
  <c r="G20" i="1"/>
  <c r="B20" i="1"/>
  <c r="G19" i="1"/>
  <c r="B19" i="1"/>
  <c r="G18" i="1"/>
  <c r="B18" i="1"/>
  <c r="G17" i="1"/>
  <c r="B17" i="1"/>
  <c r="G16" i="1"/>
  <c r="B16" i="1"/>
  <c r="G15" i="1"/>
  <c r="B15" i="1"/>
  <c r="G14" i="1"/>
  <c r="B14" i="1"/>
  <c r="G13" i="1"/>
  <c r="B13" i="1"/>
  <c r="G12" i="1"/>
  <c r="B12" i="1"/>
  <c r="G11" i="1"/>
  <c r="B11" i="1"/>
  <c r="G10" i="1"/>
  <c r="B10" i="1"/>
  <c r="G9" i="1"/>
  <c r="B9" i="1"/>
  <c r="G8" i="1"/>
  <c r="B8" i="1"/>
  <c r="G7" i="1"/>
  <c r="B7" i="1"/>
  <c r="G6" i="1"/>
  <c r="B6" i="1"/>
  <c r="G5" i="1"/>
  <c r="B5" i="1"/>
  <c r="G4" i="1"/>
  <c r="B4" i="1"/>
</calcChain>
</file>

<file path=xl/sharedStrings.xml><?xml version="1.0" encoding="utf-8"?>
<sst xmlns="http://schemas.openxmlformats.org/spreadsheetml/2006/main" count="1281" uniqueCount="208">
  <si>
    <t>Study No</t>
  </si>
  <si>
    <t>Age</t>
  </si>
  <si>
    <t>m/w</t>
  </si>
  <si>
    <t>Date of questionnaire</t>
  </si>
  <si>
    <t>diagnosis group</t>
  </si>
  <si>
    <t>onset of pain</t>
  </si>
  <si>
    <t xml:space="preserve">duration of pain </t>
  </si>
  <si>
    <t>chronic pain disorder</t>
  </si>
  <si>
    <t>depression</t>
  </si>
  <si>
    <t xml:space="preserve">anxiety </t>
  </si>
  <si>
    <t>psychosocial factors</t>
  </si>
  <si>
    <t>sleep disorder</t>
  </si>
  <si>
    <t>7 a</t>
  </si>
  <si>
    <t>7 b</t>
  </si>
  <si>
    <t>7 c</t>
  </si>
  <si>
    <t>8 a</t>
  </si>
  <si>
    <t>8 b</t>
  </si>
  <si>
    <t>8c</t>
  </si>
  <si>
    <t>9 a</t>
  </si>
  <si>
    <t>9 b</t>
  </si>
  <si>
    <t>9 c</t>
  </si>
  <si>
    <t xml:space="preserve">10 a </t>
  </si>
  <si>
    <t>10 b</t>
  </si>
  <si>
    <t>10 c</t>
  </si>
  <si>
    <t>11 a</t>
  </si>
  <si>
    <t>11 b</t>
  </si>
  <si>
    <t xml:space="preserve">11 c </t>
  </si>
  <si>
    <t>12 a</t>
  </si>
  <si>
    <t>12 b</t>
  </si>
  <si>
    <t>12 c</t>
  </si>
  <si>
    <t>see legend below</t>
  </si>
  <si>
    <t>years</t>
  </si>
  <si>
    <t>j= yes, n= no</t>
  </si>
  <si>
    <t>j = yes, n = no</t>
  </si>
  <si>
    <t>E001</t>
  </si>
  <si>
    <t>w</t>
  </si>
  <si>
    <t>GKSZ</t>
  </si>
  <si>
    <t>n</t>
  </si>
  <si>
    <t>j</t>
  </si>
  <si>
    <t>m</t>
  </si>
  <si>
    <t>E002</t>
  </si>
  <si>
    <t>E003</t>
  </si>
  <si>
    <t>Cerv</t>
  </si>
  <si>
    <t>E004</t>
  </si>
  <si>
    <t>NP SZ UE</t>
  </si>
  <si>
    <t>s</t>
  </si>
  <si>
    <t>E005</t>
  </si>
  <si>
    <t>Lumb</t>
  </si>
  <si>
    <t>E007</t>
  </si>
  <si>
    <t>E009</t>
  </si>
  <si>
    <t>/</t>
  </si>
  <si>
    <t>E011</t>
  </si>
  <si>
    <t>KS</t>
  </si>
  <si>
    <t>l</t>
  </si>
  <si>
    <t>E014</t>
  </si>
  <si>
    <t>E015</t>
  </si>
  <si>
    <t>E016</t>
  </si>
  <si>
    <t>E018</t>
  </si>
  <si>
    <t>E020</t>
  </si>
  <si>
    <t>E022</t>
  </si>
  <si>
    <t>NP SZ R</t>
  </si>
  <si>
    <t>E023</t>
  </si>
  <si>
    <t>E025</t>
  </si>
  <si>
    <t xml:space="preserve">GSSZ </t>
  </si>
  <si>
    <t>E026</t>
  </si>
  <si>
    <t>E030</t>
  </si>
  <si>
    <t>E032</t>
  </si>
  <si>
    <t>E033</t>
  </si>
  <si>
    <t>E034</t>
  </si>
  <si>
    <t>E035</t>
  </si>
  <si>
    <t>E036</t>
  </si>
  <si>
    <t>E037</t>
  </si>
  <si>
    <t>E038</t>
  </si>
  <si>
    <t>E040</t>
  </si>
  <si>
    <t>E041</t>
  </si>
  <si>
    <t>E049</t>
  </si>
  <si>
    <t>E050</t>
  </si>
  <si>
    <t>E052</t>
  </si>
  <si>
    <t>E053</t>
  </si>
  <si>
    <t>E054</t>
  </si>
  <si>
    <t>E055</t>
  </si>
  <si>
    <t>E057</t>
  </si>
  <si>
    <t>E058</t>
  </si>
  <si>
    <t>E059</t>
  </si>
  <si>
    <t>E060</t>
  </si>
  <si>
    <t>E063</t>
  </si>
  <si>
    <t>E064</t>
  </si>
  <si>
    <t>E065</t>
  </si>
  <si>
    <t>E066</t>
  </si>
  <si>
    <t>E067</t>
  </si>
  <si>
    <t>E068</t>
  </si>
  <si>
    <t>E069</t>
  </si>
  <si>
    <t>E070</t>
  </si>
  <si>
    <t>E071</t>
  </si>
  <si>
    <t>E073</t>
  </si>
  <si>
    <t>E079</t>
  </si>
  <si>
    <t>E082</t>
  </si>
  <si>
    <t>E083</t>
  </si>
  <si>
    <t>E084</t>
  </si>
  <si>
    <t>E085</t>
  </si>
  <si>
    <t>E086</t>
  </si>
  <si>
    <t>E091</t>
  </si>
  <si>
    <t>E093</t>
  </si>
  <si>
    <t>E094</t>
  </si>
  <si>
    <t>E095</t>
  </si>
  <si>
    <t>E096</t>
  </si>
  <si>
    <t>I001</t>
  </si>
  <si>
    <t>I007</t>
  </si>
  <si>
    <t xml:space="preserve">I008 </t>
  </si>
  <si>
    <t>I009</t>
  </si>
  <si>
    <t>I011</t>
  </si>
  <si>
    <t>I012</t>
  </si>
  <si>
    <t>I014</t>
  </si>
  <si>
    <t>I015</t>
  </si>
  <si>
    <t>I016</t>
  </si>
  <si>
    <t>I017</t>
  </si>
  <si>
    <t>I018</t>
  </si>
  <si>
    <t>I019</t>
  </si>
  <si>
    <t>I020</t>
  </si>
  <si>
    <t>I022</t>
  </si>
  <si>
    <t>I024</t>
  </si>
  <si>
    <t>I025</t>
  </si>
  <si>
    <t>I026</t>
  </si>
  <si>
    <t>I027</t>
  </si>
  <si>
    <t>I028</t>
  </si>
  <si>
    <t>I032</t>
  </si>
  <si>
    <t>I033</t>
  </si>
  <si>
    <t>I035</t>
  </si>
  <si>
    <t>I036</t>
  </si>
  <si>
    <t>I038</t>
  </si>
  <si>
    <t>I040</t>
  </si>
  <si>
    <t>I042</t>
  </si>
  <si>
    <t>I044</t>
  </si>
  <si>
    <t>I045</t>
  </si>
  <si>
    <t>I047</t>
  </si>
  <si>
    <t>I049</t>
  </si>
  <si>
    <t>I051</t>
  </si>
  <si>
    <t>I052</t>
  </si>
  <si>
    <t>I053</t>
  </si>
  <si>
    <t>I055</t>
  </si>
  <si>
    <t>I057</t>
  </si>
  <si>
    <t>I060</t>
  </si>
  <si>
    <t>I062</t>
  </si>
  <si>
    <t xml:space="preserve"> n</t>
  </si>
  <si>
    <t>I063</t>
  </si>
  <si>
    <t>I064</t>
  </si>
  <si>
    <t>I066</t>
  </si>
  <si>
    <t>I067</t>
  </si>
  <si>
    <t>NP SZ OE</t>
  </si>
  <si>
    <t>I068</t>
  </si>
  <si>
    <t>I069</t>
  </si>
  <si>
    <t>I071</t>
  </si>
  <si>
    <t>I082</t>
  </si>
  <si>
    <t>I084</t>
  </si>
  <si>
    <t>I085</t>
  </si>
  <si>
    <t>I086</t>
  </si>
  <si>
    <t>I087</t>
  </si>
  <si>
    <t>I088</t>
  </si>
  <si>
    <t>I089</t>
  </si>
  <si>
    <t>I090</t>
  </si>
  <si>
    <t>I093</t>
  </si>
  <si>
    <t>I080</t>
  </si>
  <si>
    <t>I096</t>
  </si>
  <si>
    <t>I104</t>
  </si>
  <si>
    <t>I105</t>
  </si>
  <si>
    <t>I109</t>
  </si>
  <si>
    <t>I115</t>
  </si>
  <si>
    <t>I117</t>
  </si>
  <si>
    <t>I120</t>
  </si>
  <si>
    <t>I124</t>
  </si>
  <si>
    <t>I129</t>
  </si>
  <si>
    <t>I130</t>
  </si>
  <si>
    <t>I131</t>
  </si>
  <si>
    <t>I132</t>
  </si>
  <si>
    <t>I135</t>
  </si>
  <si>
    <t>I136</t>
  </si>
  <si>
    <t>I137</t>
  </si>
  <si>
    <t>I138</t>
  </si>
  <si>
    <t>I139</t>
  </si>
  <si>
    <t xml:space="preserve"> </t>
  </si>
  <si>
    <t>= whole body pain</t>
  </si>
  <si>
    <t>= low back pain</t>
  </si>
  <si>
    <t>= neck pain</t>
  </si>
  <si>
    <t>= neuropathic pain lower extremity</t>
  </si>
  <si>
    <t>= neuropathic pain upper extremity</t>
  </si>
  <si>
    <t>= neuropathic pain trunc</t>
  </si>
  <si>
    <t xml:space="preserve">= facial pain </t>
  </si>
  <si>
    <t>= headache</t>
  </si>
  <si>
    <t>Question 1-6 are explained in table 1, questions 7-12 in table 2</t>
  </si>
  <si>
    <t xml:space="preserve">data from pain questionaire in the charts: </t>
  </si>
  <si>
    <t>Mean</t>
  </si>
  <si>
    <t>Highest</t>
  </si>
  <si>
    <t>Bearable</t>
  </si>
  <si>
    <t>x</t>
  </si>
  <si>
    <t>DASS test</t>
  </si>
  <si>
    <t>Pain ratings</t>
  </si>
  <si>
    <t>Depression</t>
  </si>
  <si>
    <t>Anxiety</t>
  </si>
  <si>
    <t>Stress</t>
  </si>
  <si>
    <t>opioid use</t>
  </si>
  <si>
    <t>n = no</t>
  </si>
  <si>
    <t>s = strong opiods</t>
  </si>
  <si>
    <t>w = weak opiods</t>
  </si>
  <si>
    <t>l = mild depression</t>
  </si>
  <si>
    <t>m = medium depression</t>
  </si>
  <si>
    <t>n = no depression</t>
  </si>
  <si>
    <t>Placebo Acceptability Questionnaire:</t>
  </si>
  <si>
    <t xml:space="preserve"> B: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0">
    <xf numFmtId="0" fontId="0" fillId="0" borderId="0" xfId="0"/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/>
    <xf numFmtId="1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2" xfId="0" applyFont="1" applyBorder="1"/>
    <xf numFmtId="0" fontId="0" fillId="0" borderId="2" xfId="0" applyBorder="1"/>
    <xf numFmtId="164" fontId="0" fillId="0" borderId="2" xfId="0" applyNumberFormat="1" applyFon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2" xfId="0" applyNumberForma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3" borderId="4" xfId="0" applyFont="1" applyFill="1" applyBorder="1"/>
    <xf numFmtId="0" fontId="5" fillId="3" borderId="4" xfId="0" applyFont="1" applyFill="1" applyBorder="1" applyAlignment="1">
      <alignment horizontal="center"/>
    </xf>
    <xf numFmtId="14" fontId="5" fillId="3" borderId="4" xfId="0" applyNumberFormat="1" applyFont="1" applyFill="1" applyBorder="1" applyAlignment="1">
      <alignment horizontal="center"/>
    </xf>
    <xf numFmtId="0" fontId="5" fillId="3" borderId="1" xfId="1" applyFont="1" applyFill="1" applyBorder="1"/>
    <xf numFmtId="0" fontId="5" fillId="3" borderId="1" xfId="1" applyFont="1" applyFill="1" applyBorder="1" applyAlignment="1">
      <alignment horizontal="center"/>
    </xf>
    <xf numFmtId="14" fontId="5" fillId="3" borderId="1" xfId="1" applyNumberFormat="1" applyFont="1" applyFill="1" applyBorder="1" applyAlignment="1">
      <alignment horizontal="center"/>
    </xf>
    <xf numFmtId="0" fontId="5" fillId="3" borderId="5" xfId="0" applyFont="1" applyFill="1" applyBorder="1"/>
    <xf numFmtId="0" fontId="5" fillId="3" borderId="5" xfId="0" applyFont="1" applyFill="1" applyBorder="1" applyAlignment="1">
      <alignment horizontal="center"/>
    </xf>
    <xf numFmtId="14" fontId="5" fillId="3" borderId="5" xfId="0" applyNumberFormat="1" applyFont="1" applyFill="1" applyBorder="1" applyAlignment="1">
      <alignment horizontal="center"/>
    </xf>
    <xf numFmtId="0" fontId="5" fillId="3" borderId="2" xfId="0" applyFont="1" applyFill="1" applyBorder="1"/>
    <xf numFmtId="0" fontId="5" fillId="3" borderId="2" xfId="0" applyFont="1" applyFill="1" applyBorder="1" applyAlignment="1">
      <alignment horizontal="center"/>
    </xf>
    <xf numFmtId="14" fontId="5" fillId="3" borderId="2" xfId="0" applyNumberFormat="1" applyFont="1" applyFill="1" applyBorder="1" applyAlignment="1">
      <alignment horizontal="center"/>
    </xf>
    <xf numFmtId="14" fontId="0" fillId="0" borderId="3" xfId="0" applyNumberFormat="1" applyFill="1" applyBorder="1" applyAlignment="1">
      <alignment horizontal="center"/>
    </xf>
    <xf numFmtId="14" fontId="0" fillId="0" borderId="2" xfId="0" applyNumberFormat="1" applyFont="1" applyFill="1" applyBorder="1" applyAlignment="1">
      <alignment horizontal="center"/>
    </xf>
    <xf numFmtId="0" fontId="0" fillId="0" borderId="2" xfId="0" applyFill="1" applyBorder="1"/>
    <xf numFmtId="1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 applyBorder="1" applyAlignment="1">
      <alignment horizontal="center"/>
    </xf>
    <xf numFmtId="4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/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0" xfId="0" applyNumberFormat="1"/>
    <xf numFmtId="2" fontId="0" fillId="0" borderId="0" xfId="0" applyNumberFormat="1" applyAlignment="1">
      <alignment horizontal="center"/>
    </xf>
    <xf numFmtId="49" fontId="0" fillId="0" borderId="0" xfId="0" applyNumberFormat="1" applyFill="1" applyBorder="1" applyAlignment="1">
      <alignment horizontal="left"/>
    </xf>
    <xf numFmtId="0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6" xfId="0" applyFont="1" applyBorder="1"/>
    <xf numFmtId="0" fontId="3" fillId="0" borderId="6" xfId="0" applyFont="1" applyBorder="1"/>
    <xf numFmtId="0" fontId="0" fillId="0" borderId="6" xfId="0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8" xfId="1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49" fontId="2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12" xfId="1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8" fillId="0" borderId="0" xfId="0" applyFont="1" applyBorder="1"/>
    <xf numFmtId="0" fontId="2" fillId="0" borderId="0" xfId="0" applyFont="1" applyBorder="1"/>
    <xf numFmtId="49" fontId="2" fillId="0" borderId="0" xfId="0" applyNumberFormat="1" applyFont="1" applyBorder="1"/>
    <xf numFmtId="49" fontId="0" fillId="0" borderId="0" xfId="0" applyNumberFormat="1" applyBorder="1"/>
    <xf numFmtId="49" fontId="0" fillId="0" borderId="0" xfId="0" applyNumberFormat="1" applyBorder="1" applyAlignment="1">
      <alignment horizontal="center"/>
    </xf>
    <xf numFmtId="0" fontId="8" fillId="0" borderId="9" xfId="0" applyFont="1" applyBorder="1"/>
    <xf numFmtId="0" fontId="0" fillId="0" borderId="0" xfId="0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49" fontId="0" fillId="0" borderId="2" xfId="0" applyNumberFormat="1" applyFont="1" applyFill="1" applyBorder="1" applyAlignment="1">
      <alignment horizontal="center"/>
    </xf>
    <xf numFmtId="14" fontId="5" fillId="0" borderId="4" xfId="0" applyNumberFormat="1" applyFont="1" applyFill="1" applyBorder="1" applyAlignment="1">
      <alignment horizontal="center"/>
    </xf>
    <xf numFmtId="14" fontId="5" fillId="0" borderId="1" xfId="1" applyNumberFormat="1" applyFont="1" applyFill="1" applyBorder="1" applyAlignment="1">
      <alignment horizontal="center"/>
    </xf>
    <xf numFmtId="14" fontId="6" fillId="0" borderId="1" xfId="1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4" fontId="6" fillId="0" borderId="1" xfId="1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14" fontId="6" fillId="0" borderId="0" xfId="1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</cellXfs>
  <cellStyles count="2">
    <cellStyle name="Eingabe" xfId="1" builtinId="2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kationen%20im%20Review/Placebo/Statistik/Placebostudie-moni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4">
          <cell r="C4">
            <v>20228</v>
          </cell>
        </row>
        <row r="5">
          <cell r="C5">
            <v>25433</v>
          </cell>
        </row>
        <row r="6">
          <cell r="C6">
            <v>24976</v>
          </cell>
        </row>
        <row r="7">
          <cell r="C7">
            <v>26724</v>
          </cell>
        </row>
        <row r="8">
          <cell r="C8">
            <v>25447</v>
          </cell>
        </row>
        <row r="9">
          <cell r="C9">
            <v>24139</v>
          </cell>
        </row>
        <row r="10">
          <cell r="C10">
            <v>22651</v>
          </cell>
        </row>
        <row r="11">
          <cell r="C11">
            <v>21860</v>
          </cell>
        </row>
        <row r="12">
          <cell r="C12">
            <v>21874</v>
          </cell>
        </row>
        <row r="13">
          <cell r="C13">
            <v>29302</v>
          </cell>
        </row>
        <row r="14">
          <cell r="C14">
            <v>23837</v>
          </cell>
        </row>
        <row r="15">
          <cell r="C15">
            <v>23659</v>
          </cell>
        </row>
        <row r="16">
          <cell r="C16">
            <v>20949</v>
          </cell>
        </row>
        <row r="17">
          <cell r="C17">
            <v>32264</v>
          </cell>
        </row>
        <row r="18">
          <cell r="C18">
            <v>20923</v>
          </cell>
        </row>
        <row r="19">
          <cell r="C19">
            <v>31906</v>
          </cell>
        </row>
        <row r="20">
          <cell r="C20">
            <v>35198</v>
          </cell>
        </row>
        <row r="21">
          <cell r="C21">
            <v>19447</v>
          </cell>
        </row>
        <row r="22">
          <cell r="C22">
            <v>25014</v>
          </cell>
        </row>
        <row r="23">
          <cell r="C23">
            <v>26719</v>
          </cell>
        </row>
        <row r="24">
          <cell r="C24">
            <v>21778</v>
          </cell>
        </row>
        <row r="25">
          <cell r="C25">
            <v>20909</v>
          </cell>
        </row>
        <row r="26">
          <cell r="C26">
            <v>20162</v>
          </cell>
        </row>
        <row r="27">
          <cell r="C27">
            <v>23571</v>
          </cell>
        </row>
        <row r="28">
          <cell r="C28">
            <v>25903</v>
          </cell>
        </row>
        <row r="29">
          <cell r="C29">
            <v>22522</v>
          </cell>
        </row>
        <row r="30">
          <cell r="C30">
            <v>27490</v>
          </cell>
        </row>
        <row r="31">
          <cell r="C31">
            <v>24175</v>
          </cell>
        </row>
        <row r="32">
          <cell r="C32">
            <v>18872</v>
          </cell>
        </row>
        <row r="33">
          <cell r="C33">
            <v>20510</v>
          </cell>
        </row>
        <row r="34">
          <cell r="C34">
            <v>21622</v>
          </cell>
        </row>
        <row r="35">
          <cell r="C35">
            <v>23124</v>
          </cell>
        </row>
        <row r="36">
          <cell r="C36">
            <v>17899</v>
          </cell>
        </row>
        <row r="37">
          <cell r="C37">
            <v>21998</v>
          </cell>
        </row>
        <row r="38">
          <cell r="C38">
            <v>21643</v>
          </cell>
        </row>
        <row r="39">
          <cell r="C39">
            <v>34716</v>
          </cell>
        </row>
        <row r="40">
          <cell r="C40">
            <v>21644</v>
          </cell>
        </row>
        <row r="41">
          <cell r="C41">
            <v>23165</v>
          </cell>
        </row>
        <row r="42">
          <cell r="C42">
            <v>14168</v>
          </cell>
        </row>
        <row r="43">
          <cell r="C43">
            <v>24746</v>
          </cell>
        </row>
        <row r="44">
          <cell r="C44">
            <v>22346</v>
          </cell>
        </row>
        <row r="45">
          <cell r="C45">
            <v>22879</v>
          </cell>
        </row>
        <row r="46">
          <cell r="C46">
            <v>23368</v>
          </cell>
        </row>
        <row r="47">
          <cell r="C47">
            <v>19615</v>
          </cell>
        </row>
        <row r="48">
          <cell r="C48">
            <v>15838</v>
          </cell>
        </row>
        <row r="49">
          <cell r="C49">
            <v>14314</v>
          </cell>
        </row>
        <row r="50">
          <cell r="C50">
            <v>24709</v>
          </cell>
        </row>
        <row r="51">
          <cell r="C51">
            <v>22014</v>
          </cell>
        </row>
        <row r="52">
          <cell r="C52">
            <v>25220</v>
          </cell>
        </row>
        <row r="53">
          <cell r="C53">
            <v>22660</v>
          </cell>
        </row>
        <row r="54">
          <cell r="C54">
            <v>23426</v>
          </cell>
        </row>
        <row r="55">
          <cell r="C55">
            <v>23241</v>
          </cell>
        </row>
        <row r="56">
          <cell r="C56">
            <v>22235</v>
          </cell>
        </row>
        <row r="57">
          <cell r="C57">
            <v>24077</v>
          </cell>
        </row>
        <row r="58">
          <cell r="C58">
            <v>23484</v>
          </cell>
        </row>
        <row r="59">
          <cell r="C59">
            <v>23908</v>
          </cell>
        </row>
        <row r="60">
          <cell r="C60">
            <v>19636</v>
          </cell>
        </row>
        <row r="61">
          <cell r="C61">
            <v>22193</v>
          </cell>
        </row>
        <row r="62">
          <cell r="C62">
            <v>13800</v>
          </cell>
        </row>
        <row r="63">
          <cell r="C63">
            <v>20775</v>
          </cell>
        </row>
        <row r="64">
          <cell r="C64">
            <v>30977</v>
          </cell>
        </row>
        <row r="65">
          <cell r="C65">
            <v>20607</v>
          </cell>
        </row>
        <row r="66">
          <cell r="C66">
            <v>28217</v>
          </cell>
        </row>
        <row r="67">
          <cell r="C67">
            <v>34316</v>
          </cell>
        </row>
        <row r="68">
          <cell r="C68">
            <v>35060</v>
          </cell>
        </row>
        <row r="69">
          <cell r="C69">
            <v>22048</v>
          </cell>
        </row>
        <row r="70">
          <cell r="C70">
            <v>30368</v>
          </cell>
        </row>
        <row r="71">
          <cell r="C71">
            <v>25156</v>
          </cell>
        </row>
        <row r="72">
          <cell r="C72">
            <v>20531</v>
          </cell>
        </row>
        <row r="73">
          <cell r="C73">
            <v>19345</v>
          </cell>
        </row>
        <row r="74">
          <cell r="C74">
            <v>19836</v>
          </cell>
        </row>
        <row r="75">
          <cell r="C75">
            <v>31598</v>
          </cell>
        </row>
        <row r="76">
          <cell r="C76">
            <v>31009</v>
          </cell>
        </row>
        <row r="77">
          <cell r="C77">
            <v>33115</v>
          </cell>
        </row>
        <row r="78">
          <cell r="C78">
            <v>19538</v>
          </cell>
        </row>
        <row r="79">
          <cell r="C79">
            <v>20696</v>
          </cell>
        </row>
        <row r="80">
          <cell r="C80">
            <v>13008</v>
          </cell>
        </row>
        <row r="81">
          <cell r="C81">
            <v>33913</v>
          </cell>
        </row>
        <row r="82">
          <cell r="C82">
            <v>28676</v>
          </cell>
        </row>
        <row r="83">
          <cell r="C83">
            <v>13717</v>
          </cell>
        </row>
        <row r="84">
          <cell r="C84">
            <v>22250</v>
          </cell>
        </row>
        <row r="85">
          <cell r="C85">
            <v>29855</v>
          </cell>
        </row>
        <row r="86">
          <cell r="C86">
            <v>22992</v>
          </cell>
        </row>
        <row r="87">
          <cell r="C87">
            <v>21865</v>
          </cell>
        </row>
        <row r="88">
          <cell r="C88">
            <v>25277</v>
          </cell>
        </row>
        <row r="89">
          <cell r="C89">
            <v>34799</v>
          </cell>
        </row>
        <row r="90">
          <cell r="C90">
            <v>25135</v>
          </cell>
        </row>
        <row r="91">
          <cell r="C91">
            <v>17134</v>
          </cell>
        </row>
        <row r="92">
          <cell r="C92">
            <v>22947</v>
          </cell>
        </row>
        <row r="93">
          <cell r="C93">
            <v>19722</v>
          </cell>
        </row>
        <row r="94">
          <cell r="C94">
            <v>17708</v>
          </cell>
        </row>
        <row r="95">
          <cell r="C95">
            <v>21061</v>
          </cell>
        </row>
        <row r="96">
          <cell r="C96">
            <v>26053</v>
          </cell>
        </row>
        <row r="97">
          <cell r="C97">
            <v>25277</v>
          </cell>
        </row>
        <row r="98">
          <cell r="C98">
            <v>32457</v>
          </cell>
        </row>
        <row r="99">
          <cell r="C99">
            <v>35967</v>
          </cell>
        </row>
        <row r="100">
          <cell r="C100">
            <v>25464</v>
          </cell>
        </row>
        <row r="101">
          <cell r="C101">
            <v>25249</v>
          </cell>
        </row>
        <row r="102">
          <cell r="C102">
            <v>27698</v>
          </cell>
        </row>
        <row r="103">
          <cell r="C103">
            <v>22224</v>
          </cell>
        </row>
        <row r="104">
          <cell r="C104">
            <v>21056</v>
          </cell>
        </row>
        <row r="105">
          <cell r="C105">
            <v>26003</v>
          </cell>
        </row>
        <row r="106">
          <cell r="C106">
            <v>22282</v>
          </cell>
        </row>
        <row r="107">
          <cell r="C107">
            <v>20453</v>
          </cell>
        </row>
        <row r="108">
          <cell r="C108">
            <v>22715</v>
          </cell>
        </row>
        <row r="109">
          <cell r="C109">
            <v>22791</v>
          </cell>
        </row>
        <row r="110">
          <cell r="C110">
            <v>19202</v>
          </cell>
        </row>
        <row r="111">
          <cell r="C111">
            <v>20126</v>
          </cell>
        </row>
        <row r="112">
          <cell r="C112">
            <v>23739</v>
          </cell>
        </row>
        <row r="113">
          <cell r="C113">
            <v>22004</v>
          </cell>
        </row>
        <row r="114">
          <cell r="C114">
            <v>34747</v>
          </cell>
        </row>
        <row r="115">
          <cell r="C115">
            <v>18291</v>
          </cell>
        </row>
        <row r="116">
          <cell r="C116">
            <v>13223</v>
          </cell>
        </row>
        <row r="117">
          <cell r="C117">
            <v>21738</v>
          </cell>
        </row>
        <row r="118">
          <cell r="C118">
            <v>23098</v>
          </cell>
        </row>
        <row r="119">
          <cell r="C119">
            <v>20103</v>
          </cell>
        </row>
        <row r="120">
          <cell r="C120">
            <v>28140</v>
          </cell>
        </row>
        <row r="121">
          <cell r="C121">
            <v>23610</v>
          </cell>
        </row>
        <row r="122">
          <cell r="C122">
            <v>26383</v>
          </cell>
        </row>
        <row r="123">
          <cell r="C123">
            <v>31569</v>
          </cell>
        </row>
        <row r="124">
          <cell r="C124">
            <v>35349</v>
          </cell>
        </row>
        <row r="125">
          <cell r="C125">
            <v>22565</v>
          </cell>
        </row>
        <row r="126">
          <cell r="C126">
            <v>14834</v>
          </cell>
        </row>
        <row r="127">
          <cell r="C127">
            <v>19300</v>
          </cell>
        </row>
        <row r="128">
          <cell r="C128">
            <v>30684</v>
          </cell>
        </row>
        <row r="129">
          <cell r="C129">
            <v>13051</v>
          </cell>
        </row>
        <row r="130">
          <cell r="C130">
            <v>35239</v>
          </cell>
        </row>
        <row r="131">
          <cell r="C131">
            <v>16254</v>
          </cell>
        </row>
        <row r="132">
          <cell r="C132">
            <v>169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04"/>
  <sheetViews>
    <sheetView tabSelected="1" topLeftCell="A101" zoomScale="90" zoomScaleNormal="90" workbookViewId="0">
      <selection activeCell="S135" sqref="S135"/>
    </sheetView>
  </sheetViews>
  <sheetFormatPr baseColWidth="10" defaultRowHeight="15" x14ac:dyDescent="0.25"/>
  <cols>
    <col min="1" max="1" width="12.28515625" customWidth="1"/>
    <col min="2" max="2" width="17.5703125" style="35" hidden="1" customWidth="1"/>
    <col min="3" max="3" width="7" style="3" hidden="1" customWidth="1"/>
    <col min="4" max="4" width="22.5703125" style="3" hidden="1" customWidth="1"/>
    <col min="5" max="5" width="16.42578125" style="72" hidden="1" customWidth="1"/>
    <col min="6" max="6" width="19.42578125" style="3" hidden="1" customWidth="1"/>
    <col min="7" max="7" width="16.5703125" style="3" hidden="1" customWidth="1"/>
    <col min="8" max="8" width="24" hidden="1" customWidth="1"/>
    <col min="9" max="9" width="21.7109375" hidden="1" customWidth="1"/>
    <col min="10" max="10" width="17.28515625" style="3" hidden="1" customWidth="1"/>
    <col min="11" max="12" width="12.7109375" hidden="1" customWidth="1"/>
    <col min="13" max="13" width="15.42578125" hidden="1" customWidth="1"/>
    <col min="14" max="19" width="15.42578125" style="38" customWidth="1"/>
    <col min="20" max="20" width="5.7109375" style="3" customWidth="1"/>
    <col min="21" max="21" width="6" style="3" customWidth="1"/>
    <col min="22" max="31" width="5.7109375" style="3" customWidth="1"/>
    <col min="32" max="32" width="5.85546875" style="3" customWidth="1"/>
    <col min="33" max="36" width="5.7109375" style="3" customWidth="1"/>
    <col min="37" max="37" width="5.85546875" style="3" customWidth="1"/>
    <col min="38" max="43" width="5.7109375" style="3" customWidth="1"/>
  </cols>
  <sheetData>
    <row r="1" spans="1:43" x14ac:dyDescent="0.25">
      <c r="B1" s="1" t="s">
        <v>207</v>
      </c>
      <c r="C1" s="2"/>
      <c r="H1" t="s">
        <v>179</v>
      </c>
      <c r="M1" t="s">
        <v>207</v>
      </c>
      <c r="N1" s="71" t="s">
        <v>189</v>
      </c>
      <c r="O1" s="66"/>
      <c r="P1" s="66"/>
      <c r="T1" s="4" t="s">
        <v>206</v>
      </c>
    </row>
    <row r="2" spans="1:43" x14ac:dyDescent="0.25">
      <c r="A2" s="6" t="s">
        <v>0</v>
      </c>
      <c r="B2" s="7" t="s">
        <v>1</v>
      </c>
      <c r="C2" s="8" t="s">
        <v>2</v>
      </c>
      <c r="D2" s="8" t="s">
        <v>3</v>
      </c>
      <c r="E2" s="73" t="s">
        <v>4</v>
      </c>
      <c r="F2" s="8" t="s">
        <v>5</v>
      </c>
      <c r="G2" s="8" t="s">
        <v>6</v>
      </c>
      <c r="H2" s="6" t="s">
        <v>199</v>
      </c>
      <c r="I2" s="6" t="s">
        <v>7</v>
      </c>
      <c r="J2" s="8" t="s">
        <v>8</v>
      </c>
      <c r="K2" s="6" t="s">
        <v>9</v>
      </c>
      <c r="L2" s="6" t="s">
        <v>10</v>
      </c>
      <c r="M2" s="52" t="s">
        <v>11</v>
      </c>
      <c r="N2" s="6" t="s">
        <v>194</v>
      </c>
      <c r="O2" s="6"/>
      <c r="P2" s="6"/>
      <c r="Q2" s="6" t="s">
        <v>195</v>
      </c>
      <c r="R2" s="6"/>
      <c r="S2" s="6"/>
      <c r="T2" s="5" t="s">
        <v>188</v>
      </c>
    </row>
    <row r="3" spans="1:43" x14ac:dyDescent="0.25">
      <c r="A3" s="6"/>
      <c r="B3" s="7"/>
      <c r="C3" s="8"/>
      <c r="D3" s="8"/>
      <c r="E3" s="81" t="s">
        <v>30</v>
      </c>
      <c r="F3" s="8"/>
      <c r="G3" s="8" t="s">
        <v>31</v>
      </c>
      <c r="H3" s="81" t="s">
        <v>30</v>
      </c>
      <c r="I3" t="s">
        <v>32</v>
      </c>
      <c r="J3" s="81" t="s">
        <v>30</v>
      </c>
      <c r="K3" s="11" t="s">
        <v>33</v>
      </c>
      <c r="L3" s="11" t="s">
        <v>33</v>
      </c>
      <c r="M3" s="53" t="s">
        <v>33</v>
      </c>
      <c r="N3" s="8" t="s">
        <v>196</v>
      </c>
      <c r="O3" s="8" t="s">
        <v>197</v>
      </c>
      <c r="P3" s="8" t="s">
        <v>198</v>
      </c>
      <c r="Q3" s="8" t="s">
        <v>190</v>
      </c>
      <c r="R3" s="8" t="s">
        <v>191</v>
      </c>
      <c r="S3" s="8" t="s">
        <v>192</v>
      </c>
      <c r="T3" s="60">
        <v>1</v>
      </c>
      <c r="U3" s="9">
        <v>2</v>
      </c>
      <c r="V3" s="9">
        <v>3</v>
      </c>
      <c r="W3" s="9">
        <v>4</v>
      </c>
      <c r="X3" s="9">
        <v>5</v>
      </c>
      <c r="Y3" s="9">
        <v>6</v>
      </c>
      <c r="Z3" s="9" t="s">
        <v>12</v>
      </c>
      <c r="AA3" s="9" t="s">
        <v>13</v>
      </c>
      <c r="AB3" s="9" t="s">
        <v>14</v>
      </c>
      <c r="AC3" s="9" t="s">
        <v>15</v>
      </c>
      <c r="AD3" s="9" t="s">
        <v>16</v>
      </c>
      <c r="AE3" s="9" t="s">
        <v>17</v>
      </c>
      <c r="AF3" s="9" t="s">
        <v>18</v>
      </c>
      <c r="AG3" s="9" t="s">
        <v>19</v>
      </c>
      <c r="AH3" s="9" t="s">
        <v>20</v>
      </c>
      <c r="AI3" s="9" t="s">
        <v>21</v>
      </c>
      <c r="AJ3" s="9" t="s">
        <v>22</v>
      </c>
      <c r="AK3" s="9" t="s">
        <v>23</v>
      </c>
      <c r="AL3" s="9" t="s">
        <v>24</v>
      </c>
      <c r="AM3" s="9" t="s">
        <v>25</v>
      </c>
      <c r="AN3" s="9" t="s">
        <v>26</v>
      </c>
      <c r="AO3" s="9" t="s">
        <v>27</v>
      </c>
      <c r="AP3" s="9" t="s">
        <v>28</v>
      </c>
      <c r="AQ3" s="9" t="s">
        <v>29</v>
      </c>
    </row>
    <row r="4" spans="1:43" x14ac:dyDescent="0.25">
      <c r="A4" s="12" t="s">
        <v>34</v>
      </c>
      <c r="B4" s="13">
        <f>(D4-[1]Tabelle1!C4)/365</f>
        <v>61.093150684931508</v>
      </c>
      <c r="C4" s="10" t="s">
        <v>35</v>
      </c>
      <c r="D4" s="14">
        <v>42527</v>
      </c>
      <c r="E4" s="15" t="s">
        <v>36</v>
      </c>
      <c r="F4" s="16">
        <v>1996</v>
      </c>
      <c r="G4" s="16">
        <f>2017-F4</f>
        <v>21</v>
      </c>
      <c r="H4" s="16" t="s">
        <v>37</v>
      </c>
      <c r="I4" s="16" t="s">
        <v>38</v>
      </c>
      <c r="J4" s="16" t="s">
        <v>39</v>
      </c>
      <c r="K4" s="16" t="s">
        <v>38</v>
      </c>
      <c r="L4" s="16" t="s">
        <v>38</v>
      </c>
      <c r="M4" s="54" t="s">
        <v>38</v>
      </c>
      <c r="N4" s="16">
        <v>12</v>
      </c>
      <c r="O4" s="16">
        <v>13</v>
      </c>
      <c r="P4" s="16">
        <v>16</v>
      </c>
      <c r="Q4" s="16">
        <v>6</v>
      </c>
      <c r="R4" s="16">
        <v>7</v>
      </c>
      <c r="S4" s="16">
        <v>3</v>
      </c>
      <c r="T4" s="61">
        <v>10</v>
      </c>
      <c r="U4" s="16">
        <v>6</v>
      </c>
      <c r="V4" s="16">
        <v>9</v>
      </c>
      <c r="W4" s="16">
        <v>8</v>
      </c>
      <c r="X4" s="16">
        <v>4</v>
      </c>
      <c r="Y4" s="16">
        <v>5</v>
      </c>
      <c r="Z4" s="16">
        <v>1</v>
      </c>
      <c r="AA4" s="16">
        <v>1</v>
      </c>
      <c r="AB4" s="16">
        <v>2</v>
      </c>
      <c r="AC4" s="16">
        <v>9</v>
      </c>
      <c r="AD4" s="16">
        <v>10</v>
      </c>
      <c r="AE4" s="16">
        <v>10</v>
      </c>
      <c r="AF4" s="16">
        <v>10</v>
      </c>
      <c r="AG4" s="16">
        <v>10</v>
      </c>
      <c r="AH4" s="16">
        <v>10</v>
      </c>
      <c r="AI4" s="16">
        <v>4</v>
      </c>
      <c r="AJ4" s="16">
        <v>4</v>
      </c>
      <c r="AK4" s="16">
        <v>4</v>
      </c>
      <c r="AL4" s="16">
        <v>9</v>
      </c>
      <c r="AM4" s="16">
        <v>9</v>
      </c>
      <c r="AN4" s="16">
        <v>9</v>
      </c>
      <c r="AO4" s="16">
        <v>10</v>
      </c>
      <c r="AP4" s="16">
        <v>10</v>
      </c>
      <c r="AQ4" s="16">
        <v>10</v>
      </c>
    </row>
    <row r="5" spans="1:43" x14ac:dyDescent="0.25">
      <c r="A5" s="12" t="s">
        <v>40</v>
      </c>
      <c r="B5" s="13">
        <f>(D5-[1]Tabelle1!C5)/365</f>
        <v>46.832876712328769</v>
      </c>
      <c r="C5" s="10" t="s">
        <v>39</v>
      </c>
      <c r="D5" s="14">
        <v>42527</v>
      </c>
      <c r="E5" s="17" t="s">
        <v>36</v>
      </c>
      <c r="F5" s="16">
        <v>1995</v>
      </c>
      <c r="G5" s="16">
        <f t="shared" ref="G5:G68" si="0">2017-F5</f>
        <v>22</v>
      </c>
      <c r="H5" s="16" t="s">
        <v>37</v>
      </c>
      <c r="I5" s="16" t="s">
        <v>38</v>
      </c>
      <c r="J5" s="16" t="s">
        <v>37</v>
      </c>
      <c r="K5" s="16" t="s">
        <v>37</v>
      </c>
      <c r="L5" s="16" t="s">
        <v>37</v>
      </c>
      <c r="M5" s="54" t="s">
        <v>38</v>
      </c>
      <c r="N5" s="16">
        <v>12</v>
      </c>
      <c r="O5" s="16">
        <v>5</v>
      </c>
      <c r="P5" s="16">
        <v>11</v>
      </c>
      <c r="Q5" s="16">
        <v>6</v>
      </c>
      <c r="R5" s="16">
        <v>9</v>
      </c>
      <c r="S5" s="16">
        <v>2</v>
      </c>
      <c r="T5" s="61">
        <v>10</v>
      </c>
      <c r="U5" s="16">
        <v>10</v>
      </c>
      <c r="V5" s="16">
        <v>5</v>
      </c>
      <c r="W5" s="16">
        <v>8</v>
      </c>
      <c r="X5" s="16">
        <v>3</v>
      </c>
      <c r="Y5" s="16">
        <v>10</v>
      </c>
      <c r="Z5" s="16">
        <v>10</v>
      </c>
      <c r="AA5" s="16">
        <v>10</v>
      </c>
      <c r="AB5" s="16">
        <v>5</v>
      </c>
      <c r="AC5" s="16">
        <v>10</v>
      </c>
      <c r="AD5" s="16">
        <v>10</v>
      </c>
      <c r="AE5" s="16">
        <v>5</v>
      </c>
      <c r="AF5" s="16">
        <v>10</v>
      </c>
      <c r="AG5" s="16">
        <v>10</v>
      </c>
      <c r="AH5" s="16">
        <v>10</v>
      </c>
      <c r="AI5" s="16">
        <v>3</v>
      </c>
      <c r="AJ5" s="16">
        <v>3</v>
      </c>
      <c r="AK5" s="16">
        <v>3</v>
      </c>
      <c r="AL5" s="16">
        <v>3</v>
      </c>
      <c r="AM5" s="16">
        <v>3</v>
      </c>
      <c r="AN5" s="16">
        <v>3</v>
      </c>
      <c r="AO5" s="16">
        <v>7</v>
      </c>
      <c r="AP5" s="16">
        <v>3</v>
      </c>
      <c r="AQ5" s="16">
        <v>7</v>
      </c>
    </row>
    <row r="6" spans="1:43" x14ac:dyDescent="0.25">
      <c r="A6" s="12" t="s">
        <v>41</v>
      </c>
      <c r="B6" s="13">
        <f>(D6-[1]Tabelle1!C6)/365</f>
        <v>48.084931506849315</v>
      </c>
      <c r="C6" s="10" t="s">
        <v>35</v>
      </c>
      <c r="D6" s="14">
        <v>42527</v>
      </c>
      <c r="E6" s="17" t="s">
        <v>42</v>
      </c>
      <c r="F6" s="16">
        <v>2011</v>
      </c>
      <c r="G6" s="16">
        <f t="shared" si="0"/>
        <v>6</v>
      </c>
      <c r="H6" s="16" t="s">
        <v>37</v>
      </c>
      <c r="I6" s="16" t="s">
        <v>38</v>
      </c>
      <c r="J6" s="16" t="s">
        <v>39</v>
      </c>
      <c r="K6" s="16" t="s">
        <v>38</v>
      </c>
      <c r="L6" s="16" t="s">
        <v>37</v>
      </c>
      <c r="M6" s="54" t="s">
        <v>37</v>
      </c>
      <c r="N6" s="16">
        <v>5</v>
      </c>
      <c r="O6" s="16">
        <v>0</v>
      </c>
      <c r="P6" s="16">
        <v>10</v>
      </c>
      <c r="Q6" s="16">
        <v>7</v>
      </c>
      <c r="R6" s="16">
        <v>8</v>
      </c>
      <c r="S6" s="16">
        <v>5</v>
      </c>
      <c r="T6" s="61">
        <v>10</v>
      </c>
      <c r="U6" s="16">
        <v>0</v>
      </c>
      <c r="V6" s="16">
        <v>0</v>
      </c>
      <c r="W6" s="16">
        <v>5</v>
      </c>
      <c r="X6" s="16">
        <v>5</v>
      </c>
      <c r="Y6" s="16">
        <v>10</v>
      </c>
      <c r="Z6" s="16">
        <v>10</v>
      </c>
      <c r="AA6" s="16">
        <v>10</v>
      </c>
      <c r="AB6" s="16">
        <v>10</v>
      </c>
      <c r="AC6" s="16">
        <v>10</v>
      </c>
      <c r="AD6" s="16">
        <v>10</v>
      </c>
      <c r="AE6" s="16">
        <v>10</v>
      </c>
      <c r="AF6" s="16">
        <v>10</v>
      </c>
      <c r="AG6" s="16">
        <v>10</v>
      </c>
      <c r="AH6" s="16">
        <v>10</v>
      </c>
      <c r="AI6" s="16">
        <v>5</v>
      </c>
      <c r="AJ6" s="16">
        <v>0</v>
      </c>
      <c r="AK6" s="16">
        <v>5</v>
      </c>
      <c r="AL6" s="16">
        <v>7</v>
      </c>
      <c r="AM6" s="16">
        <v>0</v>
      </c>
      <c r="AN6" s="16">
        <v>8</v>
      </c>
      <c r="AO6" s="16">
        <v>10</v>
      </c>
      <c r="AP6" s="16">
        <v>0</v>
      </c>
      <c r="AQ6" s="16">
        <v>10</v>
      </c>
    </row>
    <row r="7" spans="1:43" x14ac:dyDescent="0.25">
      <c r="A7" s="12" t="s">
        <v>43</v>
      </c>
      <c r="B7" s="13">
        <f>(D7-[1]Tabelle1!C7)/365</f>
        <v>43.295890410958904</v>
      </c>
      <c r="C7" s="10" t="s">
        <v>35</v>
      </c>
      <c r="D7" s="14">
        <v>42527</v>
      </c>
      <c r="E7" s="32" t="s">
        <v>44</v>
      </c>
      <c r="F7" s="16">
        <v>2013</v>
      </c>
      <c r="G7" s="16">
        <f t="shared" si="0"/>
        <v>4</v>
      </c>
      <c r="H7" s="16" t="s">
        <v>45</v>
      </c>
      <c r="I7" s="16" t="s">
        <v>38</v>
      </c>
      <c r="J7" s="16" t="s">
        <v>37</v>
      </c>
      <c r="K7" s="16" t="s">
        <v>37</v>
      </c>
      <c r="L7" s="16" t="s">
        <v>38</v>
      </c>
      <c r="M7" s="54" t="s">
        <v>37</v>
      </c>
      <c r="N7" s="16">
        <v>1</v>
      </c>
      <c r="O7" s="16">
        <v>1</v>
      </c>
      <c r="P7" s="16">
        <v>7</v>
      </c>
      <c r="Q7" s="16">
        <v>3</v>
      </c>
      <c r="R7" s="16">
        <v>5</v>
      </c>
      <c r="S7" s="16">
        <v>0</v>
      </c>
      <c r="T7" s="61">
        <v>10</v>
      </c>
      <c r="U7" s="16">
        <v>2</v>
      </c>
      <c r="V7" s="16">
        <v>0</v>
      </c>
      <c r="W7" s="16">
        <v>5</v>
      </c>
      <c r="X7" s="16">
        <v>2</v>
      </c>
      <c r="Y7" s="16">
        <v>8</v>
      </c>
      <c r="Z7" s="16">
        <v>10</v>
      </c>
      <c r="AA7" s="16">
        <v>10</v>
      </c>
      <c r="AB7" s="16">
        <v>8</v>
      </c>
      <c r="AC7" s="16">
        <v>10</v>
      </c>
      <c r="AD7" s="16">
        <v>10</v>
      </c>
      <c r="AE7" s="16">
        <v>10</v>
      </c>
      <c r="AF7" s="16">
        <v>10</v>
      </c>
      <c r="AG7" s="16">
        <v>10</v>
      </c>
      <c r="AH7" s="16">
        <v>10</v>
      </c>
      <c r="AI7" s="16">
        <v>5</v>
      </c>
      <c r="AJ7" s="16">
        <v>0</v>
      </c>
      <c r="AK7" s="16">
        <v>2</v>
      </c>
      <c r="AL7" s="16">
        <v>5</v>
      </c>
      <c r="AM7" s="16">
        <v>0</v>
      </c>
      <c r="AN7" s="16">
        <v>2</v>
      </c>
      <c r="AO7" s="16">
        <v>5</v>
      </c>
      <c r="AP7" s="16">
        <v>0</v>
      </c>
      <c r="AQ7" s="16">
        <v>5</v>
      </c>
    </row>
    <row r="8" spans="1:43" x14ac:dyDescent="0.25">
      <c r="A8" s="12" t="s">
        <v>46</v>
      </c>
      <c r="B8" s="13">
        <f>(D8-[1]Tabelle1!C8)/365</f>
        <v>46.794520547945204</v>
      </c>
      <c r="C8" s="10" t="s">
        <v>39</v>
      </c>
      <c r="D8" s="14">
        <v>42527</v>
      </c>
      <c r="E8" s="17" t="s">
        <v>47</v>
      </c>
      <c r="F8" s="16">
        <v>1990</v>
      </c>
      <c r="G8" s="16">
        <f t="shared" si="0"/>
        <v>27</v>
      </c>
      <c r="H8" s="16" t="s">
        <v>37</v>
      </c>
      <c r="I8" s="16" t="s">
        <v>38</v>
      </c>
      <c r="J8" s="16" t="s">
        <v>37</v>
      </c>
      <c r="K8" s="16" t="s">
        <v>37</v>
      </c>
      <c r="L8" s="16" t="s">
        <v>37</v>
      </c>
      <c r="M8" s="54" t="s">
        <v>38</v>
      </c>
      <c r="N8" s="16">
        <v>6</v>
      </c>
      <c r="O8" s="16">
        <v>1</v>
      </c>
      <c r="P8" s="16">
        <v>5</v>
      </c>
      <c r="Q8" s="16">
        <v>6</v>
      </c>
      <c r="R8" s="16">
        <v>10</v>
      </c>
      <c r="S8" s="16">
        <v>4</v>
      </c>
      <c r="T8" s="61">
        <v>5</v>
      </c>
      <c r="U8" s="16">
        <v>5</v>
      </c>
      <c r="V8" s="16">
        <v>5</v>
      </c>
      <c r="W8" s="16">
        <v>5</v>
      </c>
      <c r="X8" s="16">
        <v>5</v>
      </c>
      <c r="Y8" s="16">
        <v>5</v>
      </c>
      <c r="Z8" s="16">
        <v>3</v>
      </c>
      <c r="AA8" s="16">
        <v>3</v>
      </c>
      <c r="AB8" s="16">
        <v>3</v>
      </c>
      <c r="AC8" s="16">
        <v>6</v>
      </c>
      <c r="AD8" s="16">
        <v>5</v>
      </c>
      <c r="AE8" s="16">
        <v>6</v>
      </c>
      <c r="AF8" s="16">
        <v>7</v>
      </c>
      <c r="AG8" s="16">
        <v>7</v>
      </c>
      <c r="AH8" s="16">
        <v>7</v>
      </c>
      <c r="AI8" s="16">
        <v>3</v>
      </c>
      <c r="AJ8" s="16">
        <v>3</v>
      </c>
      <c r="AK8" s="16">
        <v>3</v>
      </c>
      <c r="AL8" s="16">
        <v>5</v>
      </c>
      <c r="AM8" s="16">
        <v>5</v>
      </c>
      <c r="AN8" s="16">
        <v>5</v>
      </c>
      <c r="AO8" s="16">
        <v>7</v>
      </c>
      <c r="AP8" s="16">
        <v>7</v>
      </c>
      <c r="AQ8" s="16">
        <v>7</v>
      </c>
    </row>
    <row r="9" spans="1:43" x14ac:dyDescent="0.25">
      <c r="A9" s="12" t="s">
        <v>48</v>
      </c>
      <c r="B9" s="13">
        <f>(D9-[1]Tabelle1!C9)/365</f>
        <v>50.37808219178082</v>
      </c>
      <c r="C9" s="10" t="s">
        <v>35</v>
      </c>
      <c r="D9" s="14">
        <v>42527</v>
      </c>
      <c r="E9" s="18" t="s">
        <v>47</v>
      </c>
      <c r="F9" s="16">
        <v>2012</v>
      </c>
      <c r="G9" s="16">
        <f t="shared" si="0"/>
        <v>5</v>
      </c>
      <c r="H9" s="16" t="s">
        <v>37</v>
      </c>
      <c r="I9" s="16" t="s">
        <v>38</v>
      </c>
      <c r="J9" s="16" t="s">
        <v>37</v>
      </c>
      <c r="K9" s="16" t="s">
        <v>37</v>
      </c>
      <c r="L9" s="16" t="s">
        <v>38</v>
      </c>
      <c r="M9" s="54" t="s">
        <v>38</v>
      </c>
      <c r="N9" s="16">
        <v>12</v>
      </c>
      <c r="O9" s="16">
        <v>6</v>
      </c>
      <c r="P9" s="16">
        <v>10</v>
      </c>
      <c r="Q9" s="16">
        <v>6</v>
      </c>
      <c r="R9" s="16">
        <v>8</v>
      </c>
      <c r="S9" s="16">
        <v>2</v>
      </c>
      <c r="T9" s="61">
        <v>10</v>
      </c>
      <c r="U9" s="16">
        <v>10</v>
      </c>
      <c r="V9" s="16">
        <v>10</v>
      </c>
      <c r="W9" s="16">
        <v>10</v>
      </c>
      <c r="X9" s="16">
        <v>10</v>
      </c>
      <c r="Y9" s="16">
        <v>10</v>
      </c>
      <c r="Z9" s="16">
        <v>10</v>
      </c>
      <c r="AA9" s="16">
        <v>10</v>
      </c>
      <c r="AB9" s="16">
        <v>10</v>
      </c>
      <c r="AC9" s="16">
        <v>10</v>
      </c>
      <c r="AD9" s="16">
        <v>10</v>
      </c>
      <c r="AE9" s="16">
        <v>10</v>
      </c>
      <c r="AF9" s="16">
        <v>10</v>
      </c>
      <c r="AG9" s="16">
        <v>10</v>
      </c>
      <c r="AH9" s="16">
        <v>10</v>
      </c>
      <c r="AI9" s="16">
        <v>8</v>
      </c>
      <c r="AJ9" s="16">
        <v>6</v>
      </c>
      <c r="AK9" s="16">
        <v>8</v>
      </c>
      <c r="AL9" s="16">
        <v>10</v>
      </c>
      <c r="AM9" s="16">
        <v>10</v>
      </c>
      <c r="AN9" s="16">
        <v>10</v>
      </c>
      <c r="AO9" s="16">
        <v>10</v>
      </c>
      <c r="AP9" s="16">
        <v>10</v>
      </c>
      <c r="AQ9" s="16">
        <v>10</v>
      </c>
    </row>
    <row r="10" spans="1:43" x14ac:dyDescent="0.25">
      <c r="A10" s="12" t="s">
        <v>49</v>
      </c>
      <c r="B10" s="13">
        <f>(D10-[1]Tabelle1!C10)/365</f>
        <v>54.520547945205479</v>
      </c>
      <c r="C10" s="10" t="s">
        <v>35</v>
      </c>
      <c r="D10" s="14">
        <v>42551</v>
      </c>
      <c r="E10" s="15" t="s">
        <v>47</v>
      </c>
      <c r="F10" s="16">
        <v>1990</v>
      </c>
      <c r="G10" s="16">
        <f t="shared" si="0"/>
        <v>27</v>
      </c>
      <c r="H10" s="16" t="s">
        <v>37</v>
      </c>
      <c r="I10" s="16" t="s">
        <v>38</v>
      </c>
      <c r="J10" s="16" t="s">
        <v>37</v>
      </c>
      <c r="K10" s="16" t="s">
        <v>37</v>
      </c>
      <c r="L10" s="16" t="s">
        <v>38</v>
      </c>
      <c r="M10" s="54" t="s">
        <v>37</v>
      </c>
      <c r="N10" s="16">
        <v>14</v>
      </c>
      <c r="O10" s="16">
        <v>3</v>
      </c>
      <c r="P10" s="16">
        <v>18</v>
      </c>
      <c r="Q10" s="16">
        <v>7</v>
      </c>
      <c r="R10" s="16">
        <v>9</v>
      </c>
      <c r="S10" s="16">
        <v>3</v>
      </c>
      <c r="T10" s="61" t="s">
        <v>50</v>
      </c>
      <c r="U10" s="16">
        <v>5</v>
      </c>
      <c r="V10" s="16">
        <v>9</v>
      </c>
      <c r="W10" s="16">
        <v>6</v>
      </c>
      <c r="X10" s="16">
        <v>2</v>
      </c>
      <c r="Y10" s="16">
        <v>10</v>
      </c>
      <c r="Z10" s="16">
        <v>0</v>
      </c>
      <c r="AA10" s="16">
        <v>0</v>
      </c>
      <c r="AB10" s="16">
        <v>0</v>
      </c>
      <c r="AC10" s="16">
        <v>10</v>
      </c>
      <c r="AD10" s="16">
        <v>10</v>
      </c>
      <c r="AE10" s="16">
        <v>10</v>
      </c>
      <c r="AF10" s="16">
        <v>10</v>
      </c>
      <c r="AG10" s="16">
        <v>10</v>
      </c>
      <c r="AH10" s="16">
        <v>1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</row>
    <row r="11" spans="1:43" x14ac:dyDescent="0.25">
      <c r="A11" s="12" t="s">
        <v>51</v>
      </c>
      <c r="B11" s="13">
        <f>(D11-[1]Tabelle1!C11)/365</f>
        <v>56.62191780821918</v>
      </c>
      <c r="C11" s="10" t="s">
        <v>35</v>
      </c>
      <c r="D11" s="14">
        <v>42527</v>
      </c>
      <c r="E11" s="74" t="s">
        <v>52</v>
      </c>
      <c r="F11" s="16">
        <v>1996</v>
      </c>
      <c r="G11" s="16">
        <f t="shared" si="0"/>
        <v>21</v>
      </c>
      <c r="H11" s="16" t="s">
        <v>37</v>
      </c>
      <c r="I11" s="16" t="s">
        <v>38</v>
      </c>
      <c r="J11" s="19" t="s">
        <v>53</v>
      </c>
      <c r="K11" s="16" t="s">
        <v>37</v>
      </c>
      <c r="L11" s="16" t="s">
        <v>38</v>
      </c>
      <c r="M11" s="54" t="s">
        <v>38</v>
      </c>
      <c r="N11" s="16">
        <v>10</v>
      </c>
      <c r="O11" s="16">
        <v>0</v>
      </c>
      <c r="P11" s="16">
        <v>9</v>
      </c>
      <c r="Q11" s="16">
        <v>7</v>
      </c>
      <c r="R11" s="16">
        <v>8</v>
      </c>
      <c r="S11" s="16">
        <v>2</v>
      </c>
      <c r="T11" s="61">
        <v>1</v>
      </c>
      <c r="U11" s="16">
        <v>9</v>
      </c>
      <c r="V11" s="16">
        <v>5</v>
      </c>
      <c r="W11" s="16">
        <v>9</v>
      </c>
      <c r="X11" s="16">
        <v>9</v>
      </c>
      <c r="Y11" s="16">
        <v>9</v>
      </c>
      <c r="Z11" s="16">
        <v>1</v>
      </c>
      <c r="AA11" s="16">
        <v>1</v>
      </c>
      <c r="AB11" s="16">
        <v>1</v>
      </c>
      <c r="AC11" s="16">
        <v>5</v>
      </c>
      <c r="AD11" s="16">
        <v>5</v>
      </c>
      <c r="AE11" s="16">
        <v>5</v>
      </c>
      <c r="AF11" s="16">
        <v>8</v>
      </c>
      <c r="AG11" s="16">
        <v>8</v>
      </c>
      <c r="AH11" s="16">
        <v>7</v>
      </c>
      <c r="AI11" s="16">
        <v>1</v>
      </c>
      <c r="AJ11" s="16">
        <v>1</v>
      </c>
      <c r="AK11" s="16">
        <v>1</v>
      </c>
      <c r="AL11" s="16">
        <v>1</v>
      </c>
      <c r="AM11" s="16">
        <v>1</v>
      </c>
      <c r="AN11" s="16">
        <v>3</v>
      </c>
      <c r="AO11" s="16">
        <v>1</v>
      </c>
      <c r="AP11" s="16">
        <v>1</v>
      </c>
      <c r="AQ11" s="16">
        <v>3</v>
      </c>
    </row>
    <row r="12" spans="1:43" x14ac:dyDescent="0.25">
      <c r="A12" s="12" t="s">
        <v>54</v>
      </c>
      <c r="B12" s="13">
        <f>(D12-[1]Tabelle1!C12)/365</f>
        <v>56.701369863013696</v>
      </c>
      <c r="C12" s="10" t="s">
        <v>39</v>
      </c>
      <c r="D12" s="14">
        <v>42570</v>
      </c>
      <c r="E12" s="32" t="s">
        <v>44</v>
      </c>
      <c r="F12" s="16">
        <v>2009</v>
      </c>
      <c r="G12" s="16">
        <f t="shared" si="0"/>
        <v>8</v>
      </c>
      <c r="H12" s="16" t="s">
        <v>37</v>
      </c>
      <c r="I12" s="16" t="s">
        <v>38</v>
      </c>
      <c r="J12" s="16" t="s">
        <v>53</v>
      </c>
      <c r="K12" s="16" t="s">
        <v>38</v>
      </c>
      <c r="L12" s="16" t="s">
        <v>38</v>
      </c>
      <c r="M12" s="54" t="s">
        <v>38</v>
      </c>
      <c r="N12" s="16">
        <v>20</v>
      </c>
      <c r="O12" s="16">
        <v>20</v>
      </c>
      <c r="P12" s="16">
        <v>20</v>
      </c>
      <c r="Q12" s="16">
        <v>9</v>
      </c>
      <c r="R12" s="16">
        <v>10</v>
      </c>
      <c r="S12" s="16">
        <v>4</v>
      </c>
      <c r="T12" s="61">
        <v>2</v>
      </c>
      <c r="U12" s="16">
        <v>2</v>
      </c>
      <c r="V12" s="16">
        <v>2</v>
      </c>
      <c r="W12" s="16">
        <v>1</v>
      </c>
      <c r="X12" s="16">
        <v>1</v>
      </c>
      <c r="Y12" s="16">
        <v>2</v>
      </c>
      <c r="Z12" s="16">
        <v>1</v>
      </c>
      <c r="AA12" s="16">
        <v>1</v>
      </c>
      <c r="AB12" s="16">
        <v>1</v>
      </c>
      <c r="AC12" s="16">
        <v>3</v>
      </c>
      <c r="AD12" s="16">
        <v>2</v>
      </c>
      <c r="AE12" s="16">
        <v>2</v>
      </c>
      <c r="AF12" s="16">
        <v>8</v>
      </c>
      <c r="AG12" s="16">
        <v>3</v>
      </c>
      <c r="AH12" s="16">
        <v>5</v>
      </c>
      <c r="AI12" s="16">
        <v>1</v>
      </c>
      <c r="AJ12" s="16">
        <v>1</v>
      </c>
      <c r="AK12" s="16">
        <v>1</v>
      </c>
      <c r="AL12" s="16">
        <v>3</v>
      </c>
      <c r="AM12" s="16">
        <v>2</v>
      </c>
      <c r="AN12" s="16">
        <v>4</v>
      </c>
      <c r="AO12" s="16">
        <v>6</v>
      </c>
      <c r="AP12" s="16">
        <v>4</v>
      </c>
      <c r="AQ12" s="16">
        <v>4</v>
      </c>
    </row>
    <row r="13" spans="1:43" x14ac:dyDescent="0.25">
      <c r="A13" s="12" t="s">
        <v>55</v>
      </c>
      <c r="B13" s="13">
        <f>(D13-[1]Tabelle1!C13)/365</f>
        <v>36.350684931506848</v>
      </c>
      <c r="C13" s="10" t="s">
        <v>35</v>
      </c>
      <c r="D13" s="14">
        <v>42570</v>
      </c>
      <c r="E13" s="15" t="s">
        <v>47</v>
      </c>
      <c r="F13" s="16">
        <v>2013</v>
      </c>
      <c r="G13" s="16">
        <f t="shared" si="0"/>
        <v>4</v>
      </c>
      <c r="H13" s="16" t="s">
        <v>35</v>
      </c>
      <c r="I13" s="16" t="s">
        <v>38</v>
      </c>
      <c r="J13" s="16" t="s">
        <v>53</v>
      </c>
      <c r="K13" s="16" t="s">
        <v>37</v>
      </c>
      <c r="L13" s="16" t="s">
        <v>38</v>
      </c>
      <c r="M13" s="54" t="s">
        <v>38</v>
      </c>
      <c r="N13" s="16">
        <v>17</v>
      </c>
      <c r="O13" s="16">
        <v>2</v>
      </c>
      <c r="P13" s="16">
        <v>16</v>
      </c>
      <c r="Q13" s="16">
        <v>8</v>
      </c>
      <c r="R13" s="16">
        <v>8</v>
      </c>
      <c r="S13" s="16">
        <v>3</v>
      </c>
      <c r="T13" s="61">
        <v>0</v>
      </c>
      <c r="U13" s="16">
        <v>8</v>
      </c>
      <c r="V13" s="16">
        <v>0</v>
      </c>
      <c r="W13" s="16">
        <v>3</v>
      </c>
      <c r="X13" s="16">
        <v>2</v>
      </c>
      <c r="Y13" s="16">
        <v>9</v>
      </c>
      <c r="Z13" s="16">
        <v>0</v>
      </c>
      <c r="AA13" s="16">
        <v>2</v>
      </c>
      <c r="AB13" s="16">
        <v>1</v>
      </c>
      <c r="AC13" s="16">
        <v>10</v>
      </c>
      <c r="AD13" s="16">
        <v>9</v>
      </c>
      <c r="AE13" s="16">
        <v>8</v>
      </c>
      <c r="AF13" s="16">
        <v>10</v>
      </c>
      <c r="AG13" s="16">
        <v>10</v>
      </c>
      <c r="AH13" s="16">
        <v>10</v>
      </c>
      <c r="AI13" s="16">
        <v>1</v>
      </c>
      <c r="AJ13" s="16">
        <v>1</v>
      </c>
      <c r="AK13" s="16">
        <v>1</v>
      </c>
      <c r="AL13" s="16">
        <v>4</v>
      </c>
      <c r="AM13" s="16">
        <v>4</v>
      </c>
      <c r="AN13" s="16">
        <v>4</v>
      </c>
      <c r="AO13" s="16">
        <v>4</v>
      </c>
      <c r="AP13" s="16">
        <v>4</v>
      </c>
      <c r="AQ13" s="16">
        <v>4</v>
      </c>
    </row>
    <row r="14" spans="1:43" x14ac:dyDescent="0.25">
      <c r="A14" s="12" t="s">
        <v>56</v>
      </c>
      <c r="B14" s="13">
        <f>(D14-[1]Tabelle1!C14)/365</f>
        <v>51.323287671232876</v>
      </c>
      <c r="C14" s="10" t="s">
        <v>35</v>
      </c>
      <c r="D14" s="14">
        <v>42570</v>
      </c>
      <c r="E14" s="15" t="s">
        <v>47</v>
      </c>
      <c r="F14" s="16">
        <v>2006</v>
      </c>
      <c r="G14" s="16">
        <f t="shared" si="0"/>
        <v>11</v>
      </c>
      <c r="H14" s="16" t="s">
        <v>37</v>
      </c>
      <c r="I14" s="16" t="s">
        <v>38</v>
      </c>
      <c r="J14" s="16" t="s">
        <v>39</v>
      </c>
      <c r="K14" s="16" t="s">
        <v>37</v>
      </c>
      <c r="L14" s="16" t="s">
        <v>38</v>
      </c>
      <c r="M14" s="54" t="s">
        <v>37</v>
      </c>
      <c r="N14" s="16">
        <v>9</v>
      </c>
      <c r="O14" s="16">
        <v>9</v>
      </c>
      <c r="P14" s="16">
        <v>17</v>
      </c>
      <c r="Q14" s="16">
        <v>9</v>
      </c>
      <c r="R14" s="16">
        <v>10</v>
      </c>
      <c r="S14" s="16">
        <v>5</v>
      </c>
      <c r="T14" s="61">
        <v>6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5</v>
      </c>
      <c r="AD14" s="16">
        <v>5</v>
      </c>
      <c r="AE14" s="16">
        <v>5</v>
      </c>
      <c r="AF14" s="16">
        <v>8</v>
      </c>
      <c r="AG14" s="16">
        <v>8</v>
      </c>
      <c r="AH14" s="16">
        <v>8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5</v>
      </c>
    </row>
    <row r="15" spans="1:43" x14ac:dyDescent="0.25">
      <c r="A15" s="20" t="s">
        <v>57</v>
      </c>
      <c r="B15" s="13">
        <f>(D15-[1]Tabelle1!C15)/365</f>
        <v>51.81095890410959</v>
      </c>
      <c r="C15" s="21" t="s">
        <v>35</v>
      </c>
      <c r="D15" s="22">
        <v>42570</v>
      </c>
      <c r="E15" s="75" t="s">
        <v>36</v>
      </c>
      <c r="F15" s="21">
        <v>2006</v>
      </c>
      <c r="G15" s="16">
        <f t="shared" si="0"/>
        <v>11</v>
      </c>
      <c r="H15" s="21" t="s">
        <v>37</v>
      </c>
      <c r="I15" s="21" t="s">
        <v>38</v>
      </c>
      <c r="J15" s="21" t="s">
        <v>39</v>
      </c>
      <c r="K15" s="21" t="s">
        <v>37</v>
      </c>
      <c r="L15" s="21" t="s">
        <v>38</v>
      </c>
      <c r="M15" s="55" t="s">
        <v>38</v>
      </c>
      <c r="N15" s="16">
        <v>9</v>
      </c>
      <c r="O15" s="16">
        <v>1</v>
      </c>
      <c r="P15" s="16">
        <v>7</v>
      </c>
      <c r="Q15" s="16">
        <v>4</v>
      </c>
      <c r="R15" s="16">
        <v>8</v>
      </c>
      <c r="S15" s="16">
        <v>2</v>
      </c>
      <c r="T15" s="62">
        <v>10</v>
      </c>
      <c r="U15" s="21">
        <v>10</v>
      </c>
      <c r="V15" s="21">
        <v>10</v>
      </c>
      <c r="W15" s="21">
        <v>10</v>
      </c>
      <c r="X15" s="21">
        <v>10</v>
      </c>
      <c r="Y15" s="21">
        <v>10</v>
      </c>
      <c r="Z15" s="21">
        <v>7</v>
      </c>
      <c r="AA15" s="21">
        <v>10</v>
      </c>
      <c r="AB15" s="21">
        <v>5</v>
      </c>
      <c r="AC15" s="21">
        <v>10</v>
      </c>
      <c r="AD15" s="21">
        <v>10</v>
      </c>
      <c r="AE15" s="21">
        <v>9</v>
      </c>
      <c r="AF15" s="21">
        <v>10</v>
      </c>
      <c r="AG15" s="21">
        <v>10</v>
      </c>
      <c r="AH15" s="21">
        <v>10</v>
      </c>
      <c r="AI15" s="21">
        <v>0</v>
      </c>
      <c r="AJ15" s="21">
        <v>0</v>
      </c>
      <c r="AK15" s="21">
        <v>5</v>
      </c>
      <c r="AL15" s="21">
        <v>0</v>
      </c>
      <c r="AM15" s="21">
        <v>0</v>
      </c>
      <c r="AN15" s="21">
        <v>0</v>
      </c>
      <c r="AO15" s="21">
        <v>0</v>
      </c>
      <c r="AP15" s="21">
        <v>0</v>
      </c>
      <c r="AQ15" s="21">
        <v>5</v>
      </c>
    </row>
    <row r="16" spans="1:43" x14ac:dyDescent="0.25">
      <c r="A16" s="23" t="s">
        <v>58</v>
      </c>
      <c r="B16" s="13">
        <f>(D16-[1]Tabelle1!C16)/365</f>
        <v>59.183561643835617</v>
      </c>
      <c r="C16" s="24" t="s">
        <v>35</v>
      </c>
      <c r="D16" s="25">
        <v>42551</v>
      </c>
      <c r="E16" s="76" t="s">
        <v>42</v>
      </c>
      <c r="F16" s="24">
        <v>1985</v>
      </c>
      <c r="G16" s="16">
        <f t="shared" si="0"/>
        <v>32</v>
      </c>
      <c r="H16" s="24" t="s">
        <v>37</v>
      </c>
      <c r="I16" s="24" t="s">
        <v>38</v>
      </c>
      <c r="J16" s="24" t="s">
        <v>37</v>
      </c>
      <c r="K16" s="24" t="s">
        <v>38</v>
      </c>
      <c r="L16" s="24" t="s">
        <v>37</v>
      </c>
      <c r="M16" s="56" t="s">
        <v>38</v>
      </c>
      <c r="N16" s="16">
        <v>2</v>
      </c>
      <c r="O16" s="16">
        <v>3</v>
      </c>
      <c r="P16" s="16">
        <v>6</v>
      </c>
      <c r="Q16" s="16">
        <v>5</v>
      </c>
      <c r="R16" s="16">
        <v>8</v>
      </c>
      <c r="S16" s="16">
        <v>3</v>
      </c>
      <c r="T16" s="63">
        <v>0</v>
      </c>
      <c r="U16" s="24">
        <v>3</v>
      </c>
      <c r="V16" s="24">
        <v>8</v>
      </c>
      <c r="W16" s="24">
        <v>0</v>
      </c>
      <c r="X16" s="24">
        <v>0</v>
      </c>
      <c r="Y16" s="24">
        <v>8</v>
      </c>
      <c r="Z16" s="24">
        <v>5</v>
      </c>
      <c r="AA16" s="24">
        <v>8</v>
      </c>
      <c r="AB16" s="24">
        <v>1</v>
      </c>
      <c r="AC16" s="24">
        <v>10</v>
      </c>
      <c r="AD16" s="24">
        <v>10</v>
      </c>
      <c r="AE16" s="24">
        <v>5</v>
      </c>
      <c r="AF16" s="24">
        <v>10</v>
      </c>
      <c r="AG16" s="24">
        <v>9</v>
      </c>
      <c r="AH16" s="24">
        <v>6</v>
      </c>
      <c r="AI16" s="24">
        <v>0</v>
      </c>
      <c r="AJ16" s="24">
        <v>0</v>
      </c>
      <c r="AK16" s="24">
        <v>0</v>
      </c>
      <c r="AL16" s="24">
        <v>0</v>
      </c>
      <c r="AM16" s="24">
        <v>0</v>
      </c>
      <c r="AN16" s="24">
        <v>0</v>
      </c>
      <c r="AO16" s="24">
        <v>0</v>
      </c>
      <c r="AP16" s="24">
        <v>0</v>
      </c>
      <c r="AQ16" s="24">
        <v>0</v>
      </c>
    </row>
    <row r="17" spans="1:43" x14ac:dyDescent="0.25">
      <c r="A17" s="23" t="s">
        <v>59</v>
      </c>
      <c r="B17" s="13">
        <f>(D17-[1]Tabelle1!C17)/365</f>
        <v>28.216438356164385</v>
      </c>
      <c r="C17" s="24" t="s">
        <v>39</v>
      </c>
      <c r="D17" s="25">
        <v>42563</v>
      </c>
      <c r="E17" s="77" t="s">
        <v>60</v>
      </c>
      <c r="F17" s="24">
        <v>2014</v>
      </c>
      <c r="G17" s="16">
        <f t="shared" si="0"/>
        <v>3</v>
      </c>
      <c r="H17" s="24" t="s">
        <v>35</v>
      </c>
      <c r="I17" s="24" t="s">
        <v>38</v>
      </c>
      <c r="J17" s="24" t="s">
        <v>39</v>
      </c>
      <c r="K17" s="24" t="s">
        <v>37</v>
      </c>
      <c r="L17" s="24" t="s">
        <v>38</v>
      </c>
      <c r="M17" s="56" t="s">
        <v>38</v>
      </c>
      <c r="N17" s="16">
        <v>5</v>
      </c>
      <c r="O17" s="16">
        <v>4</v>
      </c>
      <c r="P17" s="16">
        <v>5</v>
      </c>
      <c r="Q17" s="16">
        <v>5</v>
      </c>
      <c r="R17" s="16">
        <v>7</v>
      </c>
      <c r="S17" s="16">
        <v>3</v>
      </c>
      <c r="T17" s="63">
        <v>10</v>
      </c>
      <c r="U17" s="24">
        <v>7</v>
      </c>
      <c r="V17" s="24">
        <v>10</v>
      </c>
      <c r="W17" s="24">
        <v>10</v>
      </c>
      <c r="X17" s="24">
        <v>8</v>
      </c>
      <c r="Y17" s="24">
        <v>8</v>
      </c>
      <c r="Z17" s="24">
        <v>10</v>
      </c>
      <c r="AA17" s="24">
        <v>9</v>
      </c>
      <c r="AB17" s="24">
        <v>9</v>
      </c>
      <c r="AC17" s="24">
        <v>10</v>
      </c>
      <c r="AD17" s="24">
        <v>10</v>
      </c>
      <c r="AE17" s="24">
        <v>10</v>
      </c>
      <c r="AF17" s="24">
        <v>10</v>
      </c>
      <c r="AG17" s="24">
        <v>10</v>
      </c>
      <c r="AH17" s="24">
        <v>10</v>
      </c>
      <c r="AI17" s="24">
        <v>3</v>
      </c>
      <c r="AJ17" s="24">
        <v>0</v>
      </c>
      <c r="AK17" s="24">
        <v>3</v>
      </c>
      <c r="AL17" s="24">
        <v>3</v>
      </c>
      <c r="AM17" s="24">
        <v>0</v>
      </c>
      <c r="AN17" s="24">
        <v>5</v>
      </c>
      <c r="AO17" s="24">
        <v>4</v>
      </c>
      <c r="AP17" s="24">
        <v>1</v>
      </c>
      <c r="AQ17" s="24">
        <v>7</v>
      </c>
    </row>
    <row r="18" spans="1:43" x14ac:dyDescent="0.25">
      <c r="A18" s="23" t="s">
        <v>61</v>
      </c>
      <c r="B18" s="13">
        <f>(D18-[1]Tabelle1!C18)/365</f>
        <v>59.254794520547946</v>
      </c>
      <c r="C18" s="24" t="s">
        <v>35</v>
      </c>
      <c r="D18" s="25">
        <v>42551</v>
      </c>
      <c r="E18" s="76" t="s">
        <v>44</v>
      </c>
      <c r="F18" s="24">
        <v>2007</v>
      </c>
      <c r="G18" s="16">
        <f t="shared" si="0"/>
        <v>10</v>
      </c>
      <c r="H18" s="24" t="s">
        <v>37</v>
      </c>
      <c r="I18" s="24" t="s">
        <v>38</v>
      </c>
      <c r="J18" s="24" t="s">
        <v>37</v>
      </c>
      <c r="K18" s="24" t="s">
        <v>38</v>
      </c>
      <c r="L18" s="24" t="s">
        <v>37</v>
      </c>
      <c r="M18" s="56" t="s">
        <v>37</v>
      </c>
      <c r="N18" s="16">
        <v>7</v>
      </c>
      <c r="O18" s="16">
        <v>6</v>
      </c>
      <c r="P18" s="16">
        <v>10</v>
      </c>
      <c r="Q18" s="16">
        <v>3</v>
      </c>
      <c r="R18" s="16">
        <v>9</v>
      </c>
      <c r="S18" s="16">
        <v>2</v>
      </c>
      <c r="T18" s="63">
        <v>5</v>
      </c>
      <c r="U18" s="24">
        <v>6</v>
      </c>
      <c r="V18" s="24">
        <v>5</v>
      </c>
      <c r="W18" s="24">
        <v>5</v>
      </c>
      <c r="X18" s="24">
        <v>7</v>
      </c>
      <c r="Y18" s="24">
        <v>7</v>
      </c>
      <c r="Z18" s="24">
        <v>8</v>
      </c>
      <c r="AA18" s="24">
        <v>6</v>
      </c>
      <c r="AB18" s="24">
        <v>5</v>
      </c>
      <c r="AC18" s="24">
        <v>8</v>
      </c>
      <c r="AD18" s="24">
        <v>7</v>
      </c>
      <c r="AE18" s="24">
        <v>6</v>
      </c>
      <c r="AF18" s="24">
        <v>8</v>
      </c>
      <c r="AG18" s="24">
        <v>8</v>
      </c>
      <c r="AH18" s="24">
        <v>8</v>
      </c>
      <c r="AI18" s="24">
        <v>3</v>
      </c>
      <c r="AJ18" s="24">
        <v>1</v>
      </c>
      <c r="AK18" s="24">
        <v>2</v>
      </c>
      <c r="AL18" s="24">
        <v>2</v>
      </c>
      <c r="AM18" s="24">
        <v>1</v>
      </c>
      <c r="AN18" s="24">
        <v>2</v>
      </c>
      <c r="AO18" s="24">
        <v>2</v>
      </c>
      <c r="AP18" s="24">
        <v>1</v>
      </c>
      <c r="AQ18" s="24">
        <v>4</v>
      </c>
    </row>
    <row r="19" spans="1:43" x14ac:dyDescent="0.25">
      <c r="A19" s="23" t="s">
        <v>62</v>
      </c>
      <c r="B19" s="13">
        <f>(D19-[1]Tabelle1!C19)/365</f>
        <v>29.164383561643834</v>
      </c>
      <c r="C19" s="24" t="s">
        <v>35</v>
      </c>
      <c r="D19" s="25">
        <v>42551</v>
      </c>
      <c r="E19" s="76" t="s">
        <v>63</v>
      </c>
      <c r="F19" s="24">
        <v>2011</v>
      </c>
      <c r="G19" s="16">
        <f t="shared" si="0"/>
        <v>6</v>
      </c>
      <c r="H19" s="24" t="s">
        <v>37</v>
      </c>
      <c r="I19" s="24" t="s">
        <v>38</v>
      </c>
      <c r="J19" s="24" t="s">
        <v>39</v>
      </c>
      <c r="K19" s="24" t="s">
        <v>37</v>
      </c>
      <c r="L19" s="24" t="s">
        <v>37</v>
      </c>
      <c r="M19" s="56" t="s">
        <v>38</v>
      </c>
      <c r="N19" s="16">
        <v>7</v>
      </c>
      <c r="O19" s="16">
        <v>7</v>
      </c>
      <c r="P19" s="16">
        <v>12</v>
      </c>
      <c r="Q19" s="16">
        <v>4</v>
      </c>
      <c r="R19" s="16">
        <v>8</v>
      </c>
      <c r="S19" s="16">
        <v>3</v>
      </c>
      <c r="T19" s="63">
        <v>6</v>
      </c>
      <c r="U19" s="24">
        <v>2</v>
      </c>
      <c r="V19" s="24">
        <v>2</v>
      </c>
      <c r="W19" s="24">
        <v>7</v>
      </c>
      <c r="X19" s="24">
        <v>1</v>
      </c>
      <c r="Y19" s="24">
        <v>10</v>
      </c>
      <c r="Z19" s="24">
        <v>4</v>
      </c>
      <c r="AA19" s="24">
        <v>4</v>
      </c>
      <c r="AB19" s="24">
        <v>7</v>
      </c>
      <c r="AC19" s="24">
        <v>4</v>
      </c>
      <c r="AD19" s="24">
        <v>4</v>
      </c>
      <c r="AE19" s="24">
        <v>8</v>
      </c>
      <c r="AF19" s="24">
        <v>4</v>
      </c>
      <c r="AG19" s="24">
        <v>4</v>
      </c>
      <c r="AH19" s="24">
        <v>10</v>
      </c>
      <c r="AI19" s="24" t="s">
        <v>50</v>
      </c>
      <c r="AJ19" s="24" t="s">
        <v>50</v>
      </c>
      <c r="AK19" s="24" t="s">
        <v>50</v>
      </c>
      <c r="AL19" s="24" t="s">
        <v>50</v>
      </c>
      <c r="AM19" s="24" t="s">
        <v>50</v>
      </c>
      <c r="AN19" s="24" t="s">
        <v>50</v>
      </c>
      <c r="AO19" s="24" t="s">
        <v>50</v>
      </c>
      <c r="AP19" s="24" t="s">
        <v>50</v>
      </c>
      <c r="AQ19" s="24" t="s">
        <v>50</v>
      </c>
    </row>
    <row r="20" spans="1:43" x14ac:dyDescent="0.25">
      <c r="A20" s="26" t="s">
        <v>64</v>
      </c>
      <c r="B20" s="13">
        <f>(D20-[1]Tabelle1!C20)/365</f>
        <v>20.145205479452056</v>
      </c>
      <c r="C20" s="27" t="s">
        <v>35</v>
      </c>
      <c r="D20" s="28">
        <v>42551</v>
      </c>
      <c r="E20" s="78" t="s">
        <v>47</v>
      </c>
      <c r="F20" s="27">
        <v>2013</v>
      </c>
      <c r="G20" s="16">
        <f t="shared" si="0"/>
        <v>4</v>
      </c>
      <c r="H20" s="27" t="s">
        <v>37</v>
      </c>
      <c r="I20" s="27" t="s">
        <v>38</v>
      </c>
      <c r="J20" s="27" t="s">
        <v>37</v>
      </c>
      <c r="K20" s="27" t="s">
        <v>37</v>
      </c>
      <c r="L20" s="27" t="s">
        <v>38</v>
      </c>
      <c r="M20" s="57" t="s">
        <v>38</v>
      </c>
      <c r="N20" s="16">
        <v>3</v>
      </c>
      <c r="O20" s="16">
        <v>1</v>
      </c>
      <c r="P20" s="16">
        <v>5</v>
      </c>
      <c r="Q20" s="16">
        <v>8</v>
      </c>
      <c r="R20" s="16">
        <v>9</v>
      </c>
      <c r="S20" s="16">
        <v>2</v>
      </c>
      <c r="T20" s="64">
        <v>10</v>
      </c>
      <c r="U20" s="27">
        <v>3</v>
      </c>
      <c r="V20" s="27">
        <v>0</v>
      </c>
      <c r="W20" s="27">
        <v>10</v>
      </c>
      <c r="X20" s="27">
        <v>0</v>
      </c>
      <c r="Y20" s="27">
        <v>10</v>
      </c>
      <c r="Z20" s="27">
        <v>7</v>
      </c>
      <c r="AA20" s="27">
        <v>8</v>
      </c>
      <c r="AB20" s="27">
        <v>8</v>
      </c>
      <c r="AC20" s="27">
        <v>10</v>
      </c>
      <c r="AD20" s="27">
        <v>10</v>
      </c>
      <c r="AE20" s="27">
        <v>9</v>
      </c>
      <c r="AF20" s="27">
        <v>10</v>
      </c>
      <c r="AG20" s="27">
        <v>10</v>
      </c>
      <c r="AH20" s="27">
        <v>10</v>
      </c>
      <c r="AI20" s="27">
        <v>3</v>
      </c>
      <c r="AJ20" s="27">
        <v>0</v>
      </c>
      <c r="AK20" s="27">
        <v>0</v>
      </c>
      <c r="AL20" s="27">
        <v>5</v>
      </c>
      <c r="AM20" s="27">
        <v>3</v>
      </c>
      <c r="AN20" s="27">
        <v>5</v>
      </c>
      <c r="AO20" s="27">
        <v>8</v>
      </c>
      <c r="AP20" s="27">
        <v>8</v>
      </c>
      <c r="AQ20" s="27">
        <v>8</v>
      </c>
    </row>
    <row r="21" spans="1:43" x14ac:dyDescent="0.25">
      <c r="A21" s="29" t="s">
        <v>65</v>
      </c>
      <c r="B21" s="13">
        <f>(D21-[1]Tabelle1!C21)/365</f>
        <v>63.232876712328768</v>
      </c>
      <c r="C21" s="30" t="s">
        <v>39</v>
      </c>
      <c r="D21" s="31">
        <v>42527</v>
      </c>
      <c r="E21" s="79" t="s">
        <v>47</v>
      </c>
      <c r="F21" s="30">
        <v>1995</v>
      </c>
      <c r="G21" s="16">
        <f t="shared" si="0"/>
        <v>22</v>
      </c>
      <c r="H21" s="30" t="s">
        <v>37</v>
      </c>
      <c r="I21" s="30" t="s">
        <v>38</v>
      </c>
      <c r="J21" s="30" t="s">
        <v>53</v>
      </c>
      <c r="K21" s="30" t="s">
        <v>37</v>
      </c>
      <c r="L21" s="30" t="s">
        <v>37</v>
      </c>
      <c r="M21" s="58" t="s">
        <v>38</v>
      </c>
      <c r="N21" s="16">
        <v>11</v>
      </c>
      <c r="O21" s="16">
        <v>7</v>
      </c>
      <c r="P21" s="16">
        <v>9</v>
      </c>
      <c r="Q21" s="16">
        <v>8</v>
      </c>
      <c r="R21" s="16">
        <v>8</v>
      </c>
      <c r="S21" s="16">
        <v>5</v>
      </c>
      <c r="T21" s="65">
        <v>5</v>
      </c>
      <c r="U21" s="30">
        <v>2</v>
      </c>
      <c r="V21" s="30">
        <v>2</v>
      </c>
      <c r="W21" s="30">
        <v>5</v>
      </c>
      <c r="X21" s="30">
        <v>2</v>
      </c>
      <c r="Y21" s="30">
        <v>2</v>
      </c>
      <c r="Z21" s="30">
        <v>5</v>
      </c>
      <c r="AA21" s="30">
        <v>5</v>
      </c>
      <c r="AB21" s="30">
        <v>5</v>
      </c>
      <c r="AC21" s="30">
        <v>6</v>
      </c>
      <c r="AD21" s="30">
        <v>5</v>
      </c>
      <c r="AE21" s="30">
        <v>5</v>
      </c>
      <c r="AF21" s="30">
        <v>7</v>
      </c>
      <c r="AG21" s="30">
        <v>7</v>
      </c>
      <c r="AH21" s="30">
        <v>5</v>
      </c>
      <c r="AI21" s="30">
        <v>3</v>
      </c>
      <c r="AJ21" s="30">
        <v>0</v>
      </c>
      <c r="AK21" s="30">
        <v>2</v>
      </c>
      <c r="AL21" s="30">
        <v>4</v>
      </c>
      <c r="AM21" s="30">
        <v>4</v>
      </c>
      <c r="AN21" s="30">
        <v>4</v>
      </c>
      <c r="AO21" s="30">
        <v>7</v>
      </c>
      <c r="AP21" s="30">
        <v>5</v>
      </c>
      <c r="AQ21" s="30">
        <v>7</v>
      </c>
    </row>
    <row r="22" spans="1:43" x14ac:dyDescent="0.25">
      <c r="A22" s="12" t="s">
        <v>66</v>
      </c>
      <c r="B22" s="13">
        <f>(D22-[1]Tabelle1!C22)/365</f>
        <v>48.046575342465751</v>
      </c>
      <c r="C22" s="10" t="s">
        <v>35</v>
      </c>
      <c r="D22" s="14">
        <v>42551</v>
      </c>
      <c r="E22" s="32" t="s">
        <v>52</v>
      </c>
      <c r="F22" s="16">
        <v>1983</v>
      </c>
      <c r="G22" s="16">
        <f t="shared" si="0"/>
        <v>34</v>
      </c>
      <c r="H22" s="16" t="s">
        <v>37</v>
      </c>
      <c r="I22" s="16" t="s">
        <v>38</v>
      </c>
      <c r="J22" s="16" t="s">
        <v>37</v>
      </c>
      <c r="K22" s="16" t="s">
        <v>37</v>
      </c>
      <c r="L22" s="16" t="s">
        <v>37</v>
      </c>
      <c r="M22" s="54" t="s">
        <v>38</v>
      </c>
      <c r="N22" s="16">
        <v>4</v>
      </c>
      <c r="O22" s="16">
        <v>7</v>
      </c>
      <c r="P22" s="16">
        <v>0</v>
      </c>
      <c r="Q22" s="16">
        <v>5</v>
      </c>
      <c r="R22" s="16">
        <v>10</v>
      </c>
      <c r="S22" s="16">
        <v>2</v>
      </c>
      <c r="T22" s="61">
        <v>3</v>
      </c>
      <c r="U22" s="16">
        <v>0</v>
      </c>
      <c r="V22" s="16">
        <v>0</v>
      </c>
      <c r="W22" s="16">
        <v>3</v>
      </c>
      <c r="X22" s="16">
        <v>0</v>
      </c>
      <c r="Y22" s="16">
        <v>10</v>
      </c>
      <c r="Z22" s="16">
        <v>4</v>
      </c>
      <c r="AA22" s="16">
        <v>2</v>
      </c>
      <c r="AB22" s="16">
        <v>0</v>
      </c>
      <c r="AC22" s="16">
        <v>4</v>
      </c>
      <c r="AD22" s="16">
        <v>2</v>
      </c>
      <c r="AE22" s="16">
        <v>4</v>
      </c>
      <c r="AF22" s="16">
        <v>4</v>
      </c>
      <c r="AG22" s="16">
        <v>2</v>
      </c>
      <c r="AH22" s="16">
        <v>6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2</v>
      </c>
      <c r="AO22" s="16">
        <v>0</v>
      </c>
      <c r="AP22" s="16">
        <v>0</v>
      </c>
      <c r="AQ22" s="16">
        <v>4</v>
      </c>
    </row>
    <row r="23" spans="1:43" x14ac:dyDescent="0.25">
      <c r="A23" s="12" t="s">
        <v>67</v>
      </c>
      <c r="B23" s="13">
        <f>(D23-[1]Tabelle1!C23)/365</f>
        <v>43.375342465753427</v>
      </c>
      <c r="C23" s="10" t="s">
        <v>35</v>
      </c>
      <c r="D23" s="14">
        <v>42551</v>
      </c>
      <c r="E23" s="32" t="s">
        <v>52</v>
      </c>
      <c r="F23" s="16">
        <v>1988</v>
      </c>
      <c r="G23" s="16">
        <f t="shared" si="0"/>
        <v>29</v>
      </c>
      <c r="H23" s="16" t="s">
        <v>37</v>
      </c>
      <c r="I23" s="16" t="s">
        <v>38</v>
      </c>
      <c r="J23" s="16" t="s">
        <v>39</v>
      </c>
      <c r="K23" s="16" t="s">
        <v>37</v>
      </c>
      <c r="L23" s="16" t="s">
        <v>38</v>
      </c>
      <c r="M23" s="54" t="s">
        <v>38</v>
      </c>
      <c r="N23" s="16">
        <v>7</v>
      </c>
      <c r="O23" s="16">
        <v>2</v>
      </c>
      <c r="P23" s="16">
        <v>19</v>
      </c>
      <c r="Q23" s="16">
        <v>8</v>
      </c>
      <c r="R23" s="16">
        <v>10</v>
      </c>
      <c r="S23" s="16">
        <v>4</v>
      </c>
      <c r="T23" s="61">
        <v>10</v>
      </c>
      <c r="U23" s="16">
        <v>7</v>
      </c>
      <c r="V23" s="16">
        <v>10</v>
      </c>
      <c r="W23" s="16">
        <v>9</v>
      </c>
      <c r="X23" s="16">
        <v>10</v>
      </c>
      <c r="Y23" s="16">
        <v>10</v>
      </c>
      <c r="Z23" s="16">
        <v>3</v>
      </c>
      <c r="AA23" s="16">
        <v>10</v>
      </c>
      <c r="AB23" s="16">
        <v>6</v>
      </c>
      <c r="AC23" s="16">
        <v>8</v>
      </c>
      <c r="AD23" s="16">
        <v>10</v>
      </c>
      <c r="AE23" s="16">
        <v>8</v>
      </c>
      <c r="AF23" s="16">
        <v>10</v>
      </c>
      <c r="AG23" s="16">
        <v>10</v>
      </c>
      <c r="AH23" s="16">
        <v>8</v>
      </c>
      <c r="AI23" s="16">
        <v>4</v>
      </c>
      <c r="AJ23" s="16">
        <v>8</v>
      </c>
      <c r="AK23" s="16">
        <v>8</v>
      </c>
      <c r="AL23" s="16">
        <v>7</v>
      </c>
      <c r="AM23" s="16">
        <v>8</v>
      </c>
      <c r="AN23" s="16">
        <v>8</v>
      </c>
      <c r="AO23" s="16">
        <v>10</v>
      </c>
      <c r="AP23" s="16">
        <v>10</v>
      </c>
      <c r="AQ23" s="16">
        <v>8</v>
      </c>
    </row>
    <row r="24" spans="1:43" x14ac:dyDescent="0.25">
      <c r="A24" s="12" t="s">
        <v>68</v>
      </c>
      <c r="B24" s="13">
        <f>(D24-[1]Tabelle1!C24)/365</f>
        <v>56.912328767123284</v>
      </c>
      <c r="C24" s="10" t="s">
        <v>35</v>
      </c>
      <c r="D24" s="14">
        <v>42551</v>
      </c>
      <c r="E24" s="32" t="s">
        <v>36</v>
      </c>
      <c r="F24" s="16">
        <v>2008</v>
      </c>
      <c r="G24" s="16">
        <f t="shared" si="0"/>
        <v>9</v>
      </c>
      <c r="H24" s="16" t="s">
        <v>37</v>
      </c>
      <c r="I24" s="16" t="s">
        <v>38</v>
      </c>
      <c r="J24" s="16" t="s">
        <v>53</v>
      </c>
      <c r="K24" s="16" t="s">
        <v>37</v>
      </c>
      <c r="L24" s="16" t="s">
        <v>37</v>
      </c>
      <c r="M24" s="54" t="s">
        <v>38</v>
      </c>
      <c r="N24" s="16">
        <v>4</v>
      </c>
      <c r="O24" s="16">
        <v>0</v>
      </c>
      <c r="P24" s="16">
        <v>2</v>
      </c>
      <c r="Q24" s="16">
        <v>7</v>
      </c>
      <c r="R24" s="16">
        <v>9</v>
      </c>
      <c r="S24" s="16">
        <v>4</v>
      </c>
      <c r="T24" s="61">
        <v>10</v>
      </c>
      <c r="U24" s="16">
        <v>5</v>
      </c>
      <c r="V24" s="16">
        <v>0</v>
      </c>
      <c r="W24" s="16">
        <v>5</v>
      </c>
      <c r="X24" s="16">
        <v>0</v>
      </c>
      <c r="Y24" s="16">
        <v>5</v>
      </c>
      <c r="Z24" s="16">
        <v>10</v>
      </c>
      <c r="AA24" s="16">
        <v>10</v>
      </c>
      <c r="AB24" s="16">
        <v>10</v>
      </c>
      <c r="AC24" s="16">
        <v>10</v>
      </c>
      <c r="AD24" s="16">
        <v>10</v>
      </c>
      <c r="AE24" s="16">
        <v>10</v>
      </c>
      <c r="AF24" s="16">
        <v>10</v>
      </c>
      <c r="AG24" s="16">
        <v>10</v>
      </c>
      <c r="AH24" s="16">
        <v>10</v>
      </c>
      <c r="AI24" s="16">
        <v>0</v>
      </c>
      <c r="AJ24" s="16">
        <v>0</v>
      </c>
      <c r="AK24" s="16">
        <v>0</v>
      </c>
      <c r="AL24" s="16">
        <v>10</v>
      </c>
      <c r="AM24" s="16">
        <v>10</v>
      </c>
      <c r="AN24" s="16">
        <v>10</v>
      </c>
      <c r="AO24" s="16">
        <v>10</v>
      </c>
      <c r="AP24" s="16">
        <v>10</v>
      </c>
      <c r="AQ24" s="16">
        <v>10</v>
      </c>
    </row>
    <row r="25" spans="1:43" x14ac:dyDescent="0.25">
      <c r="A25" s="12" t="s">
        <v>69</v>
      </c>
      <c r="B25" s="13">
        <f>(D25-[1]Tabelle1!C25)/365</f>
        <v>59.293150684931504</v>
      </c>
      <c r="C25" s="10" t="s">
        <v>35</v>
      </c>
      <c r="D25" s="14">
        <v>42551</v>
      </c>
      <c r="E25" s="33" t="s">
        <v>52</v>
      </c>
      <c r="F25" s="16">
        <v>2006</v>
      </c>
      <c r="G25" s="16">
        <f t="shared" si="0"/>
        <v>11</v>
      </c>
      <c r="H25" s="16" t="s">
        <v>37</v>
      </c>
      <c r="I25" s="16" t="s">
        <v>38</v>
      </c>
      <c r="J25" s="16" t="s">
        <v>39</v>
      </c>
      <c r="K25" s="16" t="s">
        <v>37</v>
      </c>
      <c r="L25" s="16" t="s">
        <v>38</v>
      </c>
      <c r="M25" s="54" t="s">
        <v>38</v>
      </c>
      <c r="N25" s="16">
        <v>19</v>
      </c>
      <c r="O25" s="16">
        <v>8</v>
      </c>
      <c r="P25" s="16">
        <v>17</v>
      </c>
      <c r="Q25" s="16">
        <v>10</v>
      </c>
      <c r="R25" s="16">
        <v>10</v>
      </c>
      <c r="S25" s="16">
        <v>4</v>
      </c>
      <c r="T25" s="61">
        <v>10</v>
      </c>
      <c r="U25" s="16">
        <v>10</v>
      </c>
      <c r="V25" s="16">
        <v>7</v>
      </c>
      <c r="W25" s="16">
        <v>10</v>
      </c>
      <c r="X25" s="16">
        <v>3</v>
      </c>
      <c r="Y25" s="16">
        <v>2</v>
      </c>
      <c r="Z25" s="16">
        <v>2</v>
      </c>
      <c r="AA25" s="16">
        <v>3</v>
      </c>
      <c r="AB25" s="16">
        <v>2</v>
      </c>
      <c r="AC25" s="16">
        <v>2</v>
      </c>
      <c r="AD25" s="16">
        <v>2</v>
      </c>
      <c r="AE25" s="16">
        <v>2</v>
      </c>
      <c r="AF25" s="16">
        <v>2</v>
      </c>
      <c r="AG25" s="16">
        <v>2</v>
      </c>
      <c r="AH25" s="16">
        <v>2</v>
      </c>
      <c r="AI25" s="16">
        <v>2</v>
      </c>
      <c r="AJ25" s="16">
        <v>2</v>
      </c>
      <c r="AK25" s="16">
        <v>2</v>
      </c>
      <c r="AL25" s="16">
        <v>2</v>
      </c>
      <c r="AM25" s="16">
        <v>2</v>
      </c>
      <c r="AN25" s="16">
        <v>2</v>
      </c>
      <c r="AO25" s="16">
        <v>2</v>
      </c>
      <c r="AP25" s="16">
        <v>2</v>
      </c>
      <c r="AQ25" s="16">
        <v>2</v>
      </c>
    </row>
    <row r="26" spans="1:43" x14ac:dyDescent="0.25">
      <c r="A26" s="12" t="s">
        <v>70</v>
      </c>
      <c r="B26" s="13">
        <f>(D26-[1]Tabelle1!C26)/365</f>
        <v>61.339726027397262</v>
      </c>
      <c r="C26" s="10" t="s">
        <v>35</v>
      </c>
      <c r="D26" s="14">
        <v>42551</v>
      </c>
      <c r="E26" s="33" t="s">
        <v>52</v>
      </c>
      <c r="F26" s="10">
        <v>1973</v>
      </c>
      <c r="G26" s="16">
        <f t="shared" si="0"/>
        <v>44</v>
      </c>
      <c r="H26" s="10" t="s">
        <v>37</v>
      </c>
      <c r="I26" s="10" t="s">
        <v>38</v>
      </c>
      <c r="J26" s="10" t="s">
        <v>37</v>
      </c>
      <c r="K26" s="10" t="s">
        <v>37</v>
      </c>
      <c r="L26" s="10" t="s">
        <v>38</v>
      </c>
      <c r="M26" s="59" t="s">
        <v>38</v>
      </c>
      <c r="N26" s="16">
        <v>10</v>
      </c>
      <c r="O26" s="16">
        <v>1</v>
      </c>
      <c r="P26" s="16">
        <v>13</v>
      </c>
      <c r="Q26" s="16">
        <v>5</v>
      </c>
      <c r="R26" s="16">
        <v>9</v>
      </c>
      <c r="S26" s="16">
        <v>1</v>
      </c>
      <c r="T26" s="61">
        <v>10</v>
      </c>
      <c r="U26" s="16">
        <v>0</v>
      </c>
      <c r="V26" s="16">
        <v>10</v>
      </c>
      <c r="W26" s="16">
        <v>10</v>
      </c>
      <c r="X26" s="16">
        <v>10</v>
      </c>
      <c r="Y26" s="16">
        <v>10</v>
      </c>
      <c r="Z26" s="16">
        <v>10</v>
      </c>
      <c r="AA26" s="16">
        <v>10</v>
      </c>
      <c r="AB26" s="16">
        <v>6</v>
      </c>
      <c r="AC26" s="16">
        <v>10</v>
      </c>
      <c r="AD26" s="16">
        <v>10</v>
      </c>
      <c r="AE26" s="16">
        <v>7</v>
      </c>
      <c r="AF26" s="16">
        <v>10</v>
      </c>
      <c r="AG26" s="16">
        <v>10</v>
      </c>
      <c r="AH26" s="16">
        <v>7</v>
      </c>
      <c r="AI26" s="16">
        <v>1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</row>
    <row r="27" spans="1:43" x14ac:dyDescent="0.25">
      <c r="A27" s="12" t="s">
        <v>71</v>
      </c>
      <c r="B27" s="13">
        <f>(D27-[1]Tabelle1!C27)/365</f>
        <v>52</v>
      </c>
      <c r="C27" s="10" t="s">
        <v>35</v>
      </c>
      <c r="D27" s="14">
        <v>42551</v>
      </c>
      <c r="E27" s="32" t="s">
        <v>52</v>
      </c>
      <c r="F27" s="10">
        <v>1973</v>
      </c>
      <c r="G27" s="16">
        <f t="shared" si="0"/>
        <v>44</v>
      </c>
      <c r="H27" s="10" t="s">
        <v>38</v>
      </c>
      <c r="I27" s="10" t="s">
        <v>38</v>
      </c>
      <c r="J27" s="10" t="s">
        <v>37</v>
      </c>
      <c r="K27" s="10" t="s">
        <v>37</v>
      </c>
      <c r="L27" s="10" t="s">
        <v>38</v>
      </c>
      <c r="M27" s="59" t="s">
        <v>38</v>
      </c>
      <c r="N27" s="16">
        <v>5</v>
      </c>
      <c r="O27" s="16">
        <v>1</v>
      </c>
      <c r="P27" s="16">
        <v>7</v>
      </c>
      <c r="Q27" s="16">
        <v>7</v>
      </c>
      <c r="R27" s="16">
        <v>10</v>
      </c>
      <c r="S27" s="16">
        <v>2</v>
      </c>
      <c r="T27" s="61">
        <v>0</v>
      </c>
      <c r="U27" s="16">
        <v>10</v>
      </c>
      <c r="V27" s="16">
        <v>6</v>
      </c>
      <c r="W27" s="16">
        <v>10</v>
      </c>
      <c r="X27" s="16">
        <v>10</v>
      </c>
      <c r="Y27" s="16">
        <v>10</v>
      </c>
      <c r="Z27" s="16">
        <v>1</v>
      </c>
      <c r="AA27" s="16">
        <v>0</v>
      </c>
      <c r="AB27" s="16">
        <v>1</v>
      </c>
      <c r="AC27" s="16">
        <v>1</v>
      </c>
      <c r="AD27" s="16">
        <v>0</v>
      </c>
      <c r="AE27" s="16">
        <v>2</v>
      </c>
      <c r="AF27" s="16">
        <v>1</v>
      </c>
      <c r="AG27" s="16">
        <v>0</v>
      </c>
      <c r="AH27" s="16">
        <v>3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1</v>
      </c>
      <c r="AO27" s="16">
        <v>0</v>
      </c>
      <c r="AP27" s="16">
        <v>0</v>
      </c>
      <c r="AQ27" s="16">
        <v>3</v>
      </c>
    </row>
    <row r="28" spans="1:43" x14ac:dyDescent="0.25">
      <c r="A28" s="12" t="s">
        <v>72</v>
      </c>
      <c r="B28" s="13">
        <f>(D28-[1]Tabelle1!C28)/365</f>
        <v>45.610958904109587</v>
      </c>
      <c r="C28" s="10" t="s">
        <v>35</v>
      </c>
      <c r="D28" s="14">
        <v>42551</v>
      </c>
      <c r="E28" s="32" t="s">
        <v>52</v>
      </c>
      <c r="F28" s="10">
        <v>1974</v>
      </c>
      <c r="G28" s="16">
        <f t="shared" si="0"/>
        <v>43</v>
      </c>
      <c r="H28" s="10" t="s">
        <v>37</v>
      </c>
      <c r="I28" s="10" t="s">
        <v>38</v>
      </c>
      <c r="J28" s="10" t="s">
        <v>37</v>
      </c>
      <c r="K28" s="10" t="s">
        <v>37</v>
      </c>
      <c r="L28" s="10" t="s">
        <v>38</v>
      </c>
      <c r="M28" s="59" t="s">
        <v>38</v>
      </c>
      <c r="N28" s="16">
        <v>4</v>
      </c>
      <c r="O28" s="16">
        <v>2</v>
      </c>
      <c r="P28" s="16">
        <v>5</v>
      </c>
      <c r="Q28" s="16">
        <v>1</v>
      </c>
      <c r="R28" s="16">
        <v>5</v>
      </c>
      <c r="S28" s="16">
        <v>0</v>
      </c>
      <c r="T28" s="61">
        <v>2</v>
      </c>
      <c r="U28" s="16">
        <v>2</v>
      </c>
      <c r="V28" s="16">
        <v>0</v>
      </c>
      <c r="W28" s="16">
        <v>0</v>
      </c>
      <c r="X28" s="16">
        <v>0</v>
      </c>
      <c r="Y28" s="16">
        <v>0</v>
      </c>
      <c r="Z28" s="16">
        <v>1</v>
      </c>
      <c r="AA28" s="16">
        <v>1</v>
      </c>
      <c r="AB28" s="16">
        <v>1</v>
      </c>
      <c r="AC28" s="16">
        <v>2</v>
      </c>
      <c r="AD28" s="16">
        <v>1</v>
      </c>
      <c r="AE28" s="16">
        <v>1</v>
      </c>
      <c r="AF28" s="16">
        <v>2</v>
      </c>
      <c r="AG28" s="16">
        <v>1</v>
      </c>
      <c r="AH28" s="16">
        <v>1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</row>
    <row r="29" spans="1:43" x14ac:dyDescent="0.25">
      <c r="A29" s="12" t="s">
        <v>73</v>
      </c>
      <c r="B29" s="13">
        <f>(D29-[1]Tabelle1!C29)/365</f>
        <v>54.873972602739727</v>
      </c>
      <c r="C29" s="10" t="s">
        <v>35</v>
      </c>
      <c r="D29" s="14">
        <v>42551</v>
      </c>
      <c r="E29" s="17" t="s">
        <v>36</v>
      </c>
      <c r="F29" s="10">
        <v>2011</v>
      </c>
      <c r="G29" s="16">
        <f t="shared" si="0"/>
        <v>6</v>
      </c>
      <c r="H29" s="10" t="s">
        <v>37</v>
      </c>
      <c r="I29" s="10" t="s">
        <v>38</v>
      </c>
      <c r="J29" s="10" t="s">
        <v>37</v>
      </c>
      <c r="K29" s="10" t="s">
        <v>37</v>
      </c>
      <c r="L29" s="10" t="s">
        <v>38</v>
      </c>
      <c r="M29" s="59" t="s">
        <v>38</v>
      </c>
      <c r="N29" s="16">
        <v>4</v>
      </c>
      <c r="O29" s="16">
        <v>0</v>
      </c>
      <c r="P29" s="16">
        <v>9</v>
      </c>
      <c r="Q29" s="16">
        <v>6</v>
      </c>
      <c r="R29" s="16">
        <v>8</v>
      </c>
      <c r="S29" s="16">
        <v>0</v>
      </c>
      <c r="T29" s="61">
        <v>2</v>
      </c>
      <c r="U29" s="16">
        <v>0</v>
      </c>
      <c r="V29" s="16">
        <v>1</v>
      </c>
      <c r="W29" s="16" t="s">
        <v>50</v>
      </c>
      <c r="X29" s="16">
        <v>0</v>
      </c>
      <c r="Y29" s="16">
        <v>10</v>
      </c>
      <c r="Z29" s="16">
        <v>0</v>
      </c>
      <c r="AA29" s="16">
        <v>0</v>
      </c>
      <c r="AB29" s="16">
        <v>0</v>
      </c>
      <c r="AC29" s="16">
        <v>9</v>
      </c>
      <c r="AD29" s="16">
        <v>9</v>
      </c>
      <c r="AE29" s="16">
        <v>3</v>
      </c>
      <c r="AF29" s="16">
        <v>9</v>
      </c>
      <c r="AG29" s="16">
        <v>9</v>
      </c>
      <c r="AH29" s="16">
        <v>9</v>
      </c>
      <c r="AI29" s="16">
        <v>0</v>
      </c>
      <c r="AJ29" s="16">
        <v>0</v>
      </c>
      <c r="AK29" s="16">
        <v>0</v>
      </c>
      <c r="AL29" s="16" t="s">
        <v>50</v>
      </c>
      <c r="AM29" s="16" t="s">
        <v>50</v>
      </c>
      <c r="AN29" s="16" t="s">
        <v>50</v>
      </c>
      <c r="AO29" s="16" t="s">
        <v>50</v>
      </c>
      <c r="AP29" s="16" t="s">
        <v>50</v>
      </c>
      <c r="AQ29" s="16" t="s">
        <v>50</v>
      </c>
    </row>
    <row r="30" spans="1:43" x14ac:dyDescent="0.25">
      <c r="A30" s="12" t="s">
        <v>74</v>
      </c>
      <c r="B30" s="13">
        <f>(D30-[1]Tabelle1!C30)/365</f>
        <v>41.263013698630139</v>
      </c>
      <c r="C30" s="10" t="s">
        <v>39</v>
      </c>
      <c r="D30" s="14">
        <v>42551</v>
      </c>
      <c r="E30" s="15" t="s">
        <v>47</v>
      </c>
      <c r="F30" s="10">
        <v>2013</v>
      </c>
      <c r="G30" s="16">
        <f t="shared" si="0"/>
        <v>4</v>
      </c>
      <c r="H30" s="10" t="s">
        <v>37</v>
      </c>
      <c r="I30" s="10" t="s">
        <v>38</v>
      </c>
      <c r="J30" s="10" t="s">
        <v>37</v>
      </c>
      <c r="K30" s="10" t="s">
        <v>38</v>
      </c>
      <c r="L30" s="10" t="s">
        <v>38</v>
      </c>
      <c r="M30" s="59" t="s">
        <v>38</v>
      </c>
      <c r="N30" s="16">
        <v>7</v>
      </c>
      <c r="O30" s="16">
        <v>7</v>
      </c>
      <c r="P30" s="16">
        <v>11</v>
      </c>
      <c r="Q30" s="16">
        <v>4</v>
      </c>
      <c r="R30" s="16">
        <v>6</v>
      </c>
      <c r="S30" s="16">
        <v>4</v>
      </c>
      <c r="T30" s="61">
        <v>2</v>
      </c>
      <c r="U30" s="16">
        <v>2</v>
      </c>
      <c r="V30" s="16">
        <v>1</v>
      </c>
      <c r="W30" s="16">
        <v>1</v>
      </c>
      <c r="X30" s="16">
        <v>3</v>
      </c>
      <c r="Y30" s="16">
        <v>10</v>
      </c>
      <c r="Z30" s="16">
        <v>5</v>
      </c>
      <c r="AA30" s="16">
        <v>7</v>
      </c>
      <c r="AB30" s="16">
        <v>8</v>
      </c>
      <c r="AC30" s="16">
        <v>8</v>
      </c>
      <c r="AD30" s="16">
        <v>8</v>
      </c>
      <c r="AE30" s="16">
        <v>8</v>
      </c>
      <c r="AF30" s="16">
        <v>10</v>
      </c>
      <c r="AG30" s="16">
        <v>8</v>
      </c>
      <c r="AH30" s="16">
        <v>10</v>
      </c>
      <c r="AI30" s="16">
        <v>1</v>
      </c>
      <c r="AJ30" s="16">
        <v>0</v>
      </c>
      <c r="AK30" s="16">
        <v>1</v>
      </c>
      <c r="AL30" s="16">
        <v>5</v>
      </c>
      <c r="AM30" s="16">
        <v>7</v>
      </c>
      <c r="AN30" s="16">
        <v>7</v>
      </c>
      <c r="AO30" s="16">
        <v>8</v>
      </c>
      <c r="AP30" s="16">
        <v>10</v>
      </c>
      <c r="AQ30" s="16">
        <v>9</v>
      </c>
    </row>
    <row r="31" spans="1:43" x14ac:dyDescent="0.25">
      <c r="A31" s="12" t="s">
        <v>75</v>
      </c>
      <c r="B31" s="13">
        <f>(D31-[1]Tabelle1!C31)/365</f>
        <v>50.345205479452055</v>
      </c>
      <c r="C31" s="10" t="s">
        <v>39</v>
      </c>
      <c r="D31" s="14">
        <v>42551</v>
      </c>
      <c r="E31" s="17" t="s">
        <v>36</v>
      </c>
      <c r="F31" s="10">
        <v>2013</v>
      </c>
      <c r="G31" s="16">
        <f t="shared" si="0"/>
        <v>4</v>
      </c>
      <c r="H31" s="10" t="s">
        <v>35</v>
      </c>
      <c r="I31" s="10" t="s">
        <v>38</v>
      </c>
      <c r="J31" s="10" t="s">
        <v>37</v>
      </c>
      <c r="K31" s="10" t="s">
        <v>37</v>
      </c>
      <c r="L31" s="10" t="s">
        <v>37</v>
      </c>
      <c r="M31" s="59" t="s">
        <v>37</v>
      </c>
      <c r="N31" s="16">
        <v>13</v>
      </c>
      <c r="O31" s="16">
        <v>13</v>
      </c>
      <c r="P31" s="16">
        <v>18</v>
      </c>
      <c r="Q31" s="16">
        <v>7</v>
      </c>
      <c r="R31" s="16">
        <v>8</v>
      </c>
      <c r="S31" s="16">
        <v>1</v>
      </c>
      <c r="T31" s="61">
        <v>4</v>
      </c>
      <c r="U31" s="16">
        <v>4</v>
      </c>
      <c r="V31" s="16">
        <v>9</v>
      </c>
      <c r="W31" s="16">
        <v>5</v>
      </c>
      <c r="X31" s="16">
        <v>5</v>
      </c>
      <c r="Y31" s="16">
        <v>5</v>
      </c>
      <c r="Z31" s="16">
        <v>2</v>
      </c>
      <c r="AA31" s="16">
        <v>9</v>
      </c>
      <c r="AB31" s="16">
        <v>5</v>
      </c>
      <c r="AC31" s="16">
        <v>9</v>
      </c>
      <c r="AD31" s="16">
        <v>10</v>
      </c>
      <c r="AE31" s="16">
        <v>9</v>
      </c>
      <c r="AF31" s="16">
        <v>3</v>
      </c>
      <c r="AG31" s="16">
        <v>9</v>
      </c>
      <c r="AH31" s="16">
        <v>8</v>
      </c>
      <c r="AI31" s="16">
        <v>0</v>
      </c>
      <c r="AJ31" s="16">
        <v>0</v>
      </c>
      <c r="AK31" s="16">
        <v>5</v>
      </c>
      <c r="AL31" s="16">
        <v>0</v>
      </c>
      <c r="AM31" s="16">
        <v>0</v>
      </c>
      <c r="AN31" s="16">
        <v>5</v>
      </c>
      <c r="AO31" s="16">
        <v>0</v>
      </c>
      <c r="AP31" s="16">
        <v>0</v>
      </c>
      <c r="AQ31" s="16">
        <v>5</v>
      </c>
    </row>
    <row r="32" spans="1:43" x14ac:dyDescent="0.25">
      <c r="A32" s="12" t="s">
        <v>76</v>
      </c>
      <c r="B32" s="13">
        <f>(D32-[1]Tabelle1!C32)/365</f>
        <v>64.873972602739727</v>
      </c>
      <c r="C32" s="10" t="s">
        <v>39</v>
      </c>
      <c r="D32" s="14">
        <v>42551</v>
      </c>
      <c r="E32" s="33" t="s">
        <v>47</v>
      </c>
      <c r="F32" s="16">
        <v>1985</v>
      </c>
      <c r="G32" s="16">
        <f t="shared" si="0"/>
        <v>32</v>
      </c>
      <c r="H32" s="16" t="s">
        <v>37</v>
      </c>
      <c r="I32" s="16" t="s">
        <v>38</v>
      </c>
      <c r="J32" s="16" t="s">
        <v>39</v>
      </c>
      <c r="K32" s="16" t="s">
        <v>37</v>
      </c>
      <c r="L32" s="16" t="s">
        <v>37</v>
      </c>
      <c r="M32" s="54" t="s">
        <v>38</v>
      </c>
      <c r="N32" s="16">
        <v>20</v>
      </c>
      <c r="O32" s="16">
        <v>17</v>
      </c>
      <c r="P32" s="16">
        <v>16</v>
      </c>
      <c r="Q32" s="16">
        <v>8</v>
      </c>
      <c r="R32" s="16">
        <v>9</v>
      </c>
      <c r="S32" s="16">
        <v>4</v>
      </c>
      <c r="T32" s="61">
        <v>9</v>
      </c>
      <c r="U32" s="16">
        <v>1</v>
      </c>
      <c r="V32" s="16">
        <v>9</v>
      </c>
      <c r="W32" s="16">
        <v>9</v>
      </c>
      <c r="X32" s="16">
        <v>9</v>
      </c>
      <c r="Y32" s="16">
        <v>3</v>
      </c>
      <c r="Z32" s="16">
        <v>8</v>
      </c>
      <c r="AA32" s="16">
        <v>8</v>
      </c>
      <c r="AB32" s="16">
        <v>9</v>
      </c>
      <c r="AC32" s="16">
        <v>9</v>
      </c>
      <c r="AD32" s="16">
        <v>9</v>
      </c>
      <c r="AE32" s="16">
        <v>9</v>
      </c>
      <c r="AF32" s="16">
        <v>9</v>
      </c>
      <c r="AG32" s="16">
        <v>9</v>
      </c>
      <c r="AH32" s="16">
        <v>9</v>
      </c>
      <c r="AI32" s="16">
        <v>2</v>
      </c>
      <c r="AJ32" s="16">
        <v>2</v>
      </c>
      <c r="AK32" s="16">
        <v>7</v>
      </c>
      <c r="AL32" s="16">
        <v>8</v>
      </c>
      <c r="AM32" s="16">
        <v>7</v>
      </c>
      <c r="AN32" s="16">
        <v>7</v>
      </c>
      <c r="AO32" s="16">
        <v>9</v>
      </c>
      <c r="AP32" s="16">
        <v>9</v>
      </c>
      <c r="AQ32" s="16">
        <v>9</v>
      </c>
    </row>
    <row r="33" spans="1:43" x14ac:dyDescent="0.25">
      <c r="A33" s="12" t="s">
        <v>77</v>
      </c>
      <c r="B33" s="13">
        <f>(D33-[1]Tabelle1!C33)/365</f>
        <v>60.419178082191777</v>
      </c>
      <c r="C33" s="10" t="s">
        <v>35</v>
      </c>
      <c r="D33" s="14">
        <v>42563</v>
      </c>
      <c r="E33" s="17" t="s">
        <v>42</v>
      </c>
      <c r="F33" s="16">
        <v>2007</v>
      </c>
      <c r="G33" s="16">
        <f t="shared" si="0"/>
        <v>10</v>
      </c>
      <c r="H33" s="16" t="s">
        <v>37</v>
      </c>
      <c r="I33" s="16" t="s">
        <v>38</v>
      </c>
      <c r="J33" s="16" t="s">
        <v>53</v>
      </c>
      <c r="K33" s="16" t="s">
        <v>37</v>
      </c>
      <c r="L33" s="16" t="s">
        <v>38</v>
      </c>
      <c r="M33" s="54" t="s">
        <v>38</v>
      </c>
      <c r="N33" s="16">
        <v>8</v>
      </c>
      <c r="O33" s="16">
        <v>3</v>
      </c>
      <c r="P33" s="16">
        <v>12</v>
      </c>
      <c r="Q33" s="16">
        <v>8</v>
      </c>
      <c r="R33" s="16">
        <v>9</v>
      </c>
      <c r="S33" s="16">
        <v>0</v>
      </c>
      <c r="T33" s="61">
        <v>10</v>
      </c>
      <c r="U33" s="16">
        <v>10</v>
      </c>
      <c r="V33" s="16">
        <v>10</v>
      </c>
      <c r="W33" s="16">
        <v>10</v>
      </c>
      <c r="X33" s="16">
        <v>10</v>
      </c>
      <c r="Y33" s="16">
        <v>8</v>
      </c>
      <c r="Z33" s="16">
        <v>10</v>
      </c>
      <c r="AA33" s="16">
        <v>9</v>
      </c>
      <c r="AB33" s="16">
        <v>8</v>
      </c>
      <c r="AC33" s="16">
        <v>8</v>
      </c>
      <c r="AD33" s="16">
        <v>9</v>
      </c>
      <c r="AE33" s="16">
        <v>9</v>
      </c>
      <c r="AF33" s="16">
        <v>10</v>
      </c>
      <c r="AG33" s="16">
        <v>10</v>
      </c>
      <c r="AH33" s="16">
        <v>10</v>
      </c>
      <c r="AI33" s="16">
        <v>7</v>
      </c>
      <c r="AJ33" s="16">
        <v>8</v>
      </c>
      <c r="AK33" s="16">
        <v>9</v>
      </c>
      <c r="AL33" s="16">
        <v>10</v>
      </c>
      <c r="AM33" s="16">
        <v>10</v>
      </c>
      <c r="AN33" s="16">
        <v>10</v>
      </c>
      <c r="AO33" s="16">
        <v>10</v>
      </c>
      <c r="AP33" s="16">
        <v>10</v>
      </c>
      <c r="AQ33" s="16">
        <v>10</v>
      </c>
    </row>
    <row r="34" spans="1:43" x14ac:dyDescent="0.25">
      <c r="A34" s="12" t="s">
        <v>78</v>
      </c>
      <c r="B34" s="13">
        <f>(D34-[1]Tabelle1!C34)/365</f>
        <v>57.372602739726027</v>
      </c>
      <c r="C34" s="10" t="s">
        <v>35</v>
      </c>
      <c r="D34" s="14">
        <v>42563</v>
      </c>
      <c r="E34" s="33" t="s">
        <v>47</v>
      </c>
      <c r="F34" s="16">
        <v>1989</v>
      </c>
      <c r="G34" s="16">
        <f t="shared" si="0"/>
        <v>28</v>
      </c>
      <c r="H34" s="16" t="s">
        <v>37</v>
      </c>
      <c r="I34" s="16" t="s">
        <v>38</v>
      </c>
      <c r="J34" s="16" t="s">
        <v>37</v>
      </c>
      <c r="K34" s="16" t="s">
        <v>37</v>
      </c>
      <c r="L34" s="16" t="s">
        <v>38</v>
      </c>
      <c r="M34" s="54" t="s">
        <v>37</v>
      </c>
      <c r="N34" s="16">
        <v>13</v>
      </c>
      <c r="O34" s="16">
        <v>6</v>
      </c>
      <c r="P34" s="16">
        <v>9</v>
      </c>
      <c r="Q34" s="16">
        <v>7</v>
      </c>
      <c r="R34" s="16">
        <v>9</v>
      </c>
      <c r="S34" s="16">
        <v>4</v>
      </c>
      <c r="T34" s="61">
        <v>3</v>
      </c>
      <c r="U34" s="16">
        <v>3</v>
      </c>
      <c r="V34" s="16">
        <v>3</v>
      </c>
      <c r="W34" s="16">
        <v>3</v>
      </c>
      <c r="X34" s="16">
        <v>3</v>
      </c>
      <c r="Y34" s="16">
        <v>3</v>
      </c>
      <c r="Z34" s="16">
        <v>4</v>
      </c>
      <c r="AA34" s="16">
        <v>4</v>
      </c>
      <c r="AB34" s="16">
        <v>3</v>
      </c>
      <c r="AC34" s="16">
        <v>3</v>
      </c>
      <c r="AD34" s="16">
        <v>3</v>
      </c>
      <c r="AE34" s="16">
        <v>3</v>
      </c>
      <c r="AF34" s="16">
        <v>4</v>
      </c>
      <c r="AG34" s="16">
        <v>3</v>
      </c>
      <c r="AH34" s="16">
        <v>3</v>
      </c>
      <c r="AI34" s="16">
        <v>3</v>
      </c>
      <c r="AJ34" s="16">
        <v>3</v>
      </c>
      <c r="AK34" s="16">
        <v>3</v>
      </c>
      <c r="AL34" s="16">
        <v>3</v>
      </c>
      <c r="AM34" s="16">
        <v>3</v>
      </c>
      <c r="AN34" s="16">
        <v>3</v>
      </c>
      <c r="AO34" s="16">
        <v>4</v>
      </c>
      <c r="AP34" s="16">
        <v>3</v>
      </c>
      <c r="AQ34" s="16">
        <v>3</v>
      </c>
    </row>
    <row r="35" spans="1:43" x14ac:dyDescent="0.25">
      <c r="A35" s="12" t="s">
        <v>79</v>
      </c>
      <c r="B35" s="13">
        <f>(D35-[1]Tabelle1!C35)/365</f>
        <v>53.257534246575339</v>
      </c>
      <c r="C35" s="10" t="s">
        <v>35</v>
      </c>
      <c r="D35" s="14">
        <v>42563</v>
      </c>
      <c r="E35" s="32" t="s">
        <v>36</v>
      </c>
      <c r="F35" s="16">
        <v>1996</v>
      </c>
      <c r="G35" s="16">
        <f t="shared" si="0"/>
        <v>21</v>
      </c>
      <c r="H35" s="16" t="s">
        <v>37</v>
      </c>
      <c r="I35" s="16" t="s">
        <v>38</v>
      </c>
      <c r="J35" s="16" t="s">
        <v>53</v>
      </c>
      <c r="K35" s="16" t="s">
        <v>37</v>
      </c>
      <c r="L35" s="16" t="s">
        <v>38</v>
      </c>
      <c r="M35" s="54" t="s">
        <v>38</v>
      </c>
      <c r="N35" s="16">
        <v>11</v>
      </c>
      <c r="O35" s="16">
        <v>11</v>
      </c>
      <c r="P35" s="16">
        <v>10</v>
      </c>
      <c r="Q35" s="16">
        <v>6</v>
      </c>
      <c r="R35" s="16">
        <v>9</v>
      </c>
      <c r="S35" s="16">
        <v>5</v>
      </c>
      <c r="T35" s="61">
        <v>10</v>
      </c>
      <c r="U35" s="16">
        <v>6</v>
      </c>
      <c r="V35" s="16">
        <v>8</v>
      </c>
      <c r="W35" s="16">
        <v>8</v>
      </c>
      <c r="X35" s="16">
        <v>8</v>
      </c>
      <c r="Y35" s="16">
        <v>3</v>
      </c>
      <c r="Z35" s="16">
        <v>8</v>
      </c>
      <c r="AA35" s="16">
        <v>8</v>
      </c>
      <c r="AB35" s="16">
        <v>10</v>
      </c>
      <c r="AC35" s="16">
        <v>10</v>
      </c>
      <c r="AD35" s="16">
        <v>10</v>
      </c>
      <c r="AE35" s="16">
        <v>10</v>
      </c>
      <c r="AF35" s="16">
        <v>10</v>
      </c>
      <c r="AG35" s="16">
        <v>10</v>
      </c>
      <c r="AH35" s="16">
        <v>10</v>
      </c>
      <c r="AI35" s="16">
        <v>8</v>
      </c>
      <c r="AJ35" s="16">
        <v>8</v>
      </c>
      <c r="AK35" s="16">
        <v>8</v>
      </c>
      <c r="AL35" s="16">
        <v>8</v>
      </c>
      <c r="AM35" s="16">
        <v>8</v>
      </c>
      <c r="AN35" s="16">
        <v>8</v>
      </c>
      <c r="AO35" s="16">
        <v>8</v>
      </c>
      <c r="AP35" s="16">
        <v>8</v>
      </c>
      <c r="AQ35" s="16">
        <v>8</v>
      </c>
    </row>
    <row r="36" spans="1:43" x14ac:dyDescent="0.25">
      <c r="A36" s="12" t="s">
        <v>80</v>
      </c>
      <c r="B36" s="13">
        <f>(D36-[1]Tabelle1!C36)/365</f>
        <v>67.572602739726022</v>
      </c>
      <c r="C36" s="10" t="s">
        <v>35</v>
      </c>
      <c r="D36" s="14">
        <v>42563</v>
      </c>
      <c r="E36" s="17" t="s">
        <v>44</v>
      </c>
      <c r="F36" s="16">
        <v>2003</v>
      </c>
      <c r="G36" s="16">
        <f t="shared" si="0"/>
        <v>14</v>
      </c>
      <c r="H36" s="16" t="s">
        <v>45</v>
      </c>
      <c r="I36" s="16" t="s">
        <v>38</v>
      </c>
      <c r="J36" s="16" t="s">
        <v>37</v>
      </c>
      <c r="K36" s="16" t="s">
        <v>37</v>
      </c>
      <c r="L36" s="16" t="s">
        <v>37</v>
      </c>
      <c r="M36" s="54" t="s">
        <v>38</v>
      </c>
      <c r="N36" s="16">
        <v>4</v>
      </c>
      <c r="O36" s="16">
        <v>2</v>
      </c>
      <c r="P36" s="16">
        <v>13</v>
      </c>
      <c r="Q36" s="16">
        <v>10</v>
      </c>
      <c r="R36" s="16">
        <v>10</v>
      </c>
      <c r="S36" s="16">
        <v>3</v>
      </c>
      <c r="T36" s="61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10</v>
      </c>
      <c r="AA36" s="16">
        <v>10</v>
      </c>
      <c r="AB36" s="16">
        <v>10</v>
      </c>
      <c r="AC36" s="16">
        <v>10</v>
      </c>
      <c r="AD36" s="16">
        <v>10</v>
      </c>
      <c r="AE36" s="16">
        <v>10</v>
      </c>
      <c r="AF36" s="16">
        <v>10</v>
      </c>
      <c r="AG36" s="16">
        <v>10</v>
      </c>
      <c r="AH36" s="16">
        <v>10</v>
      </c>
      <c r="AI36" s="16">
        <v>10</v>
      </c>
      <c r="AJ36" s="16">
        <v>10</v>
      </c>
      <c r="AK36" s="16">
        <v>10</v>
      </c>
      <c r="AL36" s="16">
        <v>5</v>
      </c>
      <c r="AM36" s="16">
        <v>10</v>
      </c>
      <c r="AN36" s="16">
        <v>5</v>
      </c>
      <c r="AO36" s="16">
        <v>5</v>
      </c>
      <c r="AP36" s="16">
        <v>5</v>
      </c>
      <c r="AQ36" s="16">
        <v>5</v>
      </c>
    </row>
    <row r="37" spans="1:43" x14ac:dyDescent="0.25">
      <c r="A37" s="12" t="s">
        <v>81</v>
      </c>
      <c r="B37" s="13">
        <f>(D37-[1]Tabelle1!C37)/365</f>
        <v>56.342465753424655</v>
      </c>
      <c r="C37" s="10" t="s">
        <v>39</v>
      </c>
      <c r="D37" s="14">
        <v>42563</v>
      </c>
      <c r="E37" s="17" t="s">
        <v>63</v>
      </c>
      <c r="F37" s="16">
        <v>1990</v>
      </c>
      <c r="G37" s="16">
        <f t="shared" si="0"/>
        <v>27</v>
      </c>
      <c r="H37" s="16" t="s">
        <v>37</v>
      </c>
      <c r="I37" s="16" t="s">
        <v>38</v>
      </c>
      <c r="J37" s="16" t="s">
        <v>37</v>
      </c>
      <c r="K37" s="16" t="s">
        <v>38</v>
      </c>
      <c r="L37" s="16" t="s">
        <v>37</v>
      </c>
      <c r="M37" s="54" t="s">
        <v>38</v>
      </c>
      <c r="N37" s="16">
        <v>12</v>
      </c>
      <c r="O37" s="16">
        <v>9</v>
      </c>
      <c r="P37" s="16">
        <v>11</v>
      </c>
      <c r="Q37" s="16">
        <v>8</v>
      </c>
      <c r="R37" s="16">
        <v>10</v>
      </c>
      <c r="S37" s="16">
        <v>3</v>
      </c>
      <c r="T37" s="61">
        <v>10</v>
      </c>
      <c r="U37" s="16">
        <v>10</v>
      </c>
      <c r="V37" s="16">
        <v>10</v>
      </c>
      <c r="W37" s="16">
        <v>10</v>
      </c>
      <c r="X37" s="16">
        <v>10</v>
      </c>
      <c r="Y37" s="16">
        <v>10</v>
      </c>
      <c r="Z37" s="16">
        <v>10</v>
      </c>
      <c r="AA37" s="16">
        <v>10</v>
      </c>
      <c r="AB37" s="16">
        <v>10</v>
      </c>
      <c r="AC37" s="16">
        <v>10</v>
      </c>
      <c r="AD37" s="16">
        <v>10</v>
      </c>
      <c r="AE37" s="16">
        <v>10</v>
      </c>
      <c r="AF37" s="16">
        <v>10</v>
      </c>
      <c r="AG37" s="16">
        <v>10</v>
      </c>
      <c r="AH37" s="16">
        <v>1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3</v>
      </c>
      <c r="AO37" s="16">
        <v>2</v>
      </c>
      <c r="AP37" s="16">
        <v>3</v>
      </c>
      <c r="AQ37" s="16">
        <v>4</v>
      </c>
    </row>
    <row r="38" spans="1:43" x14ac:dyDescent="0.25">
      <c r="A38" s="12" t="s">
        <v>82</v>
      </c>
      <c r="B38" s="13">
        <f>(D38-[1]Tabelle1!C38)/365</f>
        <v>57.315068493150683</v>
      </c>
      <c r="C38" s="10" t="s">
        <v>39</v>
      </c>
      <c r="D38" s="14">
        <v>42563</v>
      </c>
      <c r="E38" s="17" t="s">
        <v>63</v>
      </c>
      <c r="F38" s="16">
        <v>2010</v>
      </c>
      <c r="G38" s="16">
        <f t="shared" si="0"/>
        <v>7</v>
      </c>
      <c r="H38" s="16" t="s">
        <v>37</v>
      </c>
      <c r="I38" s="16" t="s">
        <v>38</v>
      </c>
      <c r="J38" s="16" t="s">
        <v>37</v>
      </c>
      <c r="K38" s="16" t="s">
        <v>37</v>
      </c>
      <c r="L38" s="16" t="s">
        <v>38</v>
      </c>
      <c r="M38" s="54" t="s">
        <v>38</v>
      </c>
      <c r="N38" s="16">
        <v>5</v>
      </c>
      <c r="O38" s="16">
        <v>3</v>
      </c>
      <c r="P38" s="16">
        <v>8</v>
      </c>
      <c r="Q38" s="16">
        <v>6</v>
      </c>
      <c r="R38" s="16">
        <v>9</v>
      </c>
      <c r="S38" s="16">
        <v>3</v>
      </c>
      <c r="T38" s="61">
        <v>10</v>
      </c>
      <c r="U38" s="16">
        <v>10</v>
      </c>
      <c r="V38" s="16">
        <v>3</v>
      </c>
      <c r="W38" s="16">
        <v>10</v>
      </c>
      <c r="X38" s="16">
        <v>10</v>
      </c>
      <c r="Y38" s="16">
        <v>10</v>
      </c>
      <c r="Z38" s="16">
        <v>9</v>
      </c>
      <c r="AA38" s="16">
        <v>10</v>
      </c>
      <c r="AB38" s="16">
        <v>5</v>
      </c>
      <c r="AC38" s="16">
        <v>7</v>
      </c>
      <c r="AD38" s="16">
        <v>10</v>
      </c>
      <c r="AE38" s="16">
        <v>5</v>
      </c>
      <c r="AF38" s="16">
        <v>10</v>
      </c>
      <c r="AG38" s="16">
        <v>10</v>
      </c>
      <c r="AH38" s="16">
        <v>10</v>
      </c>
      <c r="AI38" s="16">
        <v>9</v>
      </c>
      <c r="AJ38" s="16">
        <v>9</v>
      </c>
      <c r="AK38" s="16">
        <v>7</v>
      </c>
      <c r="AL38" s="16">
        <v>10</v>
      </c>
      <c r="AM38" s="16">
        <v>10</v>
      </c>
      <c r="AN38" s="16">
        <v>10</v>
      </c>
      <c r="AO38" s="16">
        <v>5</v>
      </c>
      <c r="AP38" s="16">
        <v>5</v>
      </c>
      <c r="AQ38" s="16">
        <v>5</v>
      </c>
    </row>
    <row r="39" spans="1:43" x14ac:dyDescent="0.25">
      <c r="A39" s="12" t="s">
        <v>83</v>
      </c>
      <c r="B39" s="13">
        <f>(D39-[1]Tabelle1!C39)/365</f>
        <v>21.4986301369863</v>
      </c>
      <c r="C39" s="10" t="s">
        <v>35</v>
      </c>
      <c r="D39" s="14">
        <v>42563</v>
      </c>
      <c r="E39" s="32" t="s">
        <v>52</v>
      </c>
      <c r="F39" s="16">
        <v>2006</v>
      </c>
      <c r="G39" s="16">
        <f t="shared" si="0"/>
        <v>11</v>
      </c>
      <c r="H39" s="16" t="s">
        <v>37</v>
      </c>
      <c r="I39" s="16" t="s">
        <v>38</v>
      </c>
      <c r="J39" s="16" t="s">
        <v>37</v>
      </c>
      <c r="K39" s="16" t="s">
        <v>37</v>
      </c>
      <c r="L39" s="16" t="s">
        <v>37</v>
      </c>
      <c r="M39" s="54" t="s">
        <v>37</v>
      </c>
      <c r="N39" s="16">
        <v>6</v>
      </c>
      <c r="O39" s="16">
        <v>4</v>
      </c>
      <c r="P39" s="16" t="s">
        <v>193</v>
      </c>
      <c r="Q39" s="16">
        <v>6</v>
      </c>
      <c r="R39" s="16">
        <v>10</v>
      </c>
      <c r="S39" s="16">
        <v>1</v>
      </c>
      <c r="T39" s="61">
        <v>10</v>
      </c>
      <c r="U39" s="16">
        <v>9</v>
      </c>
      <c r="V39" s="16">
        <v>10</v>
      </c>
      <c r="W39" s="16">
        <v>10</v>
      </c>
      <c r="X39" s="16">
        <v>9</v>
      </c>
      <c r="Y39" s="16">
        <v>9</v>
      </c>
      <c r="Z39" s="16">
        <v>10</v>
      </c>
      <c r="AA39" s="16">
        <v>9</v>
      </c>
      <c r="AB39" s="16">
        <v>1</v>
      </c>
      <c r="AC39" s="16">
        <v>10</v>
      </c>
      <c r="AD39" s="16">
        <v>10</v>
      </c>
      <c r="AE39" s="16">
        <v>10</v>
      </c>
      <c r="AF39" s="16">
        <v>10</v>
      </c>
      <c r="AG39" s="16">
        <v>10</v>
      </c>
      <c r="AH39" s="16">
        <v>10</v>
      </c>
      <c r="AI39" s="16">
        <v>0</v>
      </c>
      <c r="AJ39" s="16">
        <v>0</v>
      </c>
      <c r="AK39" s="16">
        <v>1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</row>
    <row r="40" spans="1:43" x14ac:dyDescent="0.25">
      <c r="A40" s="12" t="s">
        <v>84</v>
      </c>
      <c r="B40" s="13">
        <f>(D40-[1]Tabelle1!C40)/365</f>
        <v>57.31232876712329</v>
      </c>
      <c r="C40" s="10" t="s">
        <v>39</v>
      </c>
      <c r="D40" s="14">
        <v>42563</v>
      </c>
      <c r="E40" s="33" t="s">
        <v>47</v>
      </c>
      <c r="F40" s="16">
        <v>2010</v>
      </c>
      <c r="G40" s="16">
        <f t="shared" si="0"/>
        <v>7</v>
      </c>
      <c r="H40" s="16" t="s">
        <v>37</v>
      </c>
      <c r="I40" s="16" t="s">
        <v>38</v>
      </c>
      <c r="J40" s="16" t="s">
        <v>37</v>
      </c>
      <c r="K40" s="16" t="s">
        <v>37</v>
      </c>
      <c r="L40" s="16" t="s">
        <v>38</v>
      </c>
      <c r="M40" s="54" t="s">
        <v>37</v>
      </c>
      <c r="N40" s="16">
        <v>7</v>
      </c>
      <c r="O40" s="16">
        <v>3</v>
      </c>
      <c r="P40" s="16">
        <v>8</v>
      </c>
      <c r="Q40" s="16">
        <v>5</v>
      </c>
      <c r="R40" s="16">
        <v>8</v>
      </c>
      <c r="S40" s="16">
        <v>2</v>
      </c>
      <c r="T40" s="61">
        <v>8</v>
      </c>
      <c r="U40" s="16">
        <v>2</v>
      </c>
      <c r="V40" s="16">
        <v>2</v>
      </c>
      <c r="W40" s="16">
        <v>3</v>
      </c>
      <c r="X40" s="16">
        <v>4</v>
      </c>
      <c r="Y40" s="16">
        <v>9</v>
      </c>
      <c r="Z40" s="16">
        <v>9</v>
      </c>
      <c r="AA40" s="16">
        <v>9</v>
      </c>
      <c r="AB40" s="16">
        <v>7</v>
      </c>
      <c r="AC40" s="16">
        <v>9</v>
      </c>
      <c r="AD40" s="16">
        <v>9</v>
      </c>
      <c r="AE40" s="16">
        <v>8</v>
      </c>
      <c r="AF40" s="16">
        <v>10</v>
      </c>
      <c r="AG40" s="16">
        <v>10</v>
      </c>
      <c r="AH40" s="16">
        <v>9</v>
      </c>
      <c r="AI40" s="16">
        <v>1</v>
      </c>
      <c r="AJ40" s="16">
        <v>1</v>
      </c>
      <c r="AK40" s="16">
        <v>1</v>
      </c>
      <c r="AL40" s="16">
        <v>2</v>
      </c>
      <c r="AM40" s="16">
        <v>2</v>
      </c>
      <c r="AN40" s="16">
        <v>2</v>
      </c>
      <c r="AO40" s="16">
        <v>0</v>
      </c>
      <c r="AP40" s="16">
        <v>0</v>
      </c>
      <c r="AQ40" s="16">
        <v>0</v>
      </c>
    </row>
    <row r="41" spans="1:43" x14ac:dyDescent="0.25">
      <c r="A41" s="34" t="s">
        <v>85</v>
      </c>
      <c r="B41" s="13">
        <f>(D41-[1]Tabelle1!C41)/365</f>
        <v>53.095890410958901</v>
      </c>
      <c r="C41" s="18" t="s">
        <v>39</v>
      </c>
      <c r="D41" s="14">
        <v>42545</v>
      </c>
      <c r="E41" s="33" t="s">
        <v>47</v>
      </c>
      <c r="F41" s="16">
        <v>2014</v>
      </c>
      <c r="G41" s="16">
        <f t="shared" si="0"/>
        <v>3</v>
      </c>
      <c r="H41" s="16" t="s">
        <v>45</v>
      </c>
      <c r="I41" s="16" t="s">
        <v>38</v>
      </c>
      <c r="J41" s="19" t="s">
        <v>53</v>
      </c>
      <c r="K41" s="16" t="s">
        <v>37</v>
      </c>
      <c r="L41" s="16" t="s">
        <v>38</v>
      </c>
      <c r="M41" s="54" t="s">
        <v>38</v>
      </c>
      <c r="N41" s="16">
        <v>7</v>
      </c>
      <c r="O41" s="16">
        <v>0</v>
      </c>
      <c r="P41" s="16">
        <v>2</v>
      </c>
      <c r="Q41" s="16">
        <v>8</v>
      </c>
      <c r="R41" s="16">
        <v>8</v>
      </c>
      <c r="S41" s="16">
        <v>3</v>
      </c>
      <c r="T41" s="61">
        <v>8</v>
      </c>
      <c r="U41" s="16">
        <v>8</v>
      </c>
      <c r="V41" s="16">
        <v>8</v>
      </c>
      <c r="W41" s="16">
        <v>8</v>
      </c>
      <c r="X41" s="16">
        <v>8</v>
      </c>
      <c r="Y41" s="16">
        <v>6</v>
      </c>
      <c r="Z41" s="16">
        <v>8</v>
      </c>
      <c r="AA41" s="16">
        <v>8</v>
      </c>
      <c r="AB41" s="16">
        <v>8</v>
      </c>
      <c r="AC41" s="16">
        <v>10</v>
      </c>
      <c r="AD41" s="16">
        <v>8</v>
      </c>
      <c r="AE41" s="16">
        <v>8</v>
      </c>
      <c r="AF41" s="16">
        <v>8</v>
      </c>
      <c r="AG41" s="16">
        <v>8</v>
      </c>
      <c r="AH41" s="16">
        <v>8</v>
      </c>
      <c r="AI41" s="16">
        <v>8</v>
      </c>
      <c r="AJ41" s="16">
        <v>8</v>
      </c>
      <c r="AK41" s="16">
        <v>8</v>
      </c>
      <c r="AL41" s="16">
        <v>8</v>
      </c>
      <c r="AM41" s="16">
        <v>8</v>
      </c>
      <c r="AN41" s="16">
        <v>8</v>
      </c>
      <c r="AO41" s="16">
        <v>8</v>
      </c>
      <c r="AP41" s="16">
        <v>8</v>
      </c>
      <c r="AQ41" s="16">
        <v>8</v>
      </c>
    </row>
    <row r="42" spans="1:43" x14ac:dyDescent="0.25">
      <c r="A42" s="34" t="s">
        <v>86</v>
      </c>
      <c r="B42" s="13">
        <f>(D42-[1]Tabelle1!C42)/365</f>
        <v>77.745205479452054</v>
      </c>
      <c r="C42" s="18" t="s">
        <v>39</v>
      </c>
      <c r="D42" s="14">
        <v>42545</v>
      </c>
      <c r="E42" s="33" t="s">
        <v>47</v>
      </c>
      <c r="F42" s="10">
        <v>2001</v>
      </c>
      <c r="G42" s="16">
        <f t="shared" si="0"/>
        <v>16</v>
      </c>
      <c r="H42" s="10" t="s">
        <v>37</v>
      </c>
      <c r="I42" s="10" t="s">
        <v>38</v>
      </c>
      <c r="J42" s="10" t="s">
        <v>37</v>
      </c>
      <c r="K42" s="10" t="s">
        <v>37</v>
      </c>
      <c r="L42" s="10" t="s">
        <v>37</v>
      </c>
      <c r="M42" s="59" t="s">
        <v>37</v>
      </c>
      <c r="N42" s="16">
        <v>5</v>
      </c>
      <c r="O42" s="16">
        <v>0</v>
      </c>
      <c r="P42" s="16">
        <v>3</v>
      </c>
      <c r="Q42" s="16">
        <v>10</v>
      </c>
      <c r="R42" s="16">
        <v>10</v>
      </c>
      <c r="S42" s="16">
        <v>10</v>
      </c>
      <c r="T42" s="61">
        <v>7</v>
      </c>
      <c r="U42" s="16">
        <v>7</v>
      </c>
      <c r="V42" s="16">
        <v>7</v>
      </c>
      <c r="W42" s="16">
        <v>7</v>
      </c>
      <c r="X42" s="16">
        <v>7</v>
      </c>
      <c r="Y42" s="16">
        <v>7</v>
      </c>
      <c r="Z42" s="16">
        <v>8</v>
      </c>
      <c r="AA42" s="16">
        <v>7</v>
      </c>
      <c r="AB42" s="16">
        <v>6</v>
      </c>
      <c r="AC42" s="16">
        <v>7</v>
      </c>
      <c r="AD42" s="16">
        <v>6</v>
      </c>
      <c r="AE42" s="16">
        <v>9</v>
      </c>
      <c r="AF42" s="16">
        <v>7</v>
      </c>
      <c r="AG42" s="16">
        <v>6</v>
      </c>
      <c r="AH42" s="16">
        <v>8</v>
      </c>
      <c r="AI42" s="16">
        <v>8</v>
      </c>
      <c r="AJ42" s="16">
        <v>6</v>
      </c>
      <c r="AK42" s="16">
        <v>8</v>
      </c>
      <c r="AL42" s="16">
        <v>8</v>
      </c>
      <c r="AM42" s="16">
        <v>6</v>
      </c>
      <c r="AN42" s="16">
        <v>8</v>
      </c>
      <c r="AO42" s="16">
        <v>8</v>
      </c>
      <c r="AP42" s="16">
        <v>6</v>
      </c>
      <c r="AQ42" s="16">
        <v>8</v>
      </c>
    </row>
    <row r="43" spans="1:43" x14ac:dyDescent="0.25">
      <c r="A43" s="34" t="s">
        <v>87</v>
      </c>
      <c r="B43" s="13">
        <f>(D43-[1]Tabelle1!C43)/365</f>
        <v>48.813698630136983</v>
      </c>
      <c r="C43" s="18" t="s">
        <v>35</v>
      </c>
      <c r="D43" s="14">
        <v>42563</v>
      </c>
      <c r="E43" s="17" t="s">
        <v>36</v>
      </c>
      <c r="F43" s="10">
        <v>2013</v>
      </c>
      <c r="G43" s="16">
        <f t="shared" si="0"/>
        <v>4</v>
      </c>
      <c r="H43" s="10" t="s">
        <v>37</v>
      </c>
      <c r="I43" s="10" t="s">
        <v>38</v>
      </c>
      <c r="J43" s="10" t="s">
        <v>37</v>
      </c>
      <c r="K43" s="10" t="s">
        <v>38</v>
      </c>
      <c r="L43" s="10" t="s">
        <v>38</v>
      </c>
      <c r="M43" s="59" t="s">
        <v>38</v>
      </c>
      <c r="N43" s="16">
        <v>12</v>
      </c>
      <c r="O43" s="16">
        <v>11</v>
      </c>
      <c r="P43" s="16">
        <v>18</v>
      </c>
      <c r="Q43" s="16">
        <v>5</v>
      </c>
      <c r="R43" s="16">
        <v>8</v>
      </c>
      <c r="S43" s="16">
        <v>2</v>
      </c>
      <c r="T43" s="61">
        <v>7</v>
      </c>
      <c r="U43" s="16">
        <v>0</v>
      </c>
      <c r="V43" s="16">
        <v>0</v>
      </c>
      <c r="W43" s="16">
        <v>0</v>
      </c>
      <c r="X43" s="16">
        <v>0</v>
      </c>
      <c r="Y43" s="16">
        <v>10</v>
      </c>
      <c r="Z43" s="16">
        <v>1</v>
      </c>
      <c r="AA43" s="16">
        <v>1</v>
      </c>
      <c r="AB43" s="16">
        <v>0</v>
      </c>
      <c r="AC43" s="16">
        <v>7</v>
      </c>
      <c r="AD43" s="16">
        <v>7</v>
      </c>
      <c r="AE43" s="16">
        <v>7</v>
      </c>
      <c r="AF43" s="16">
        <v>10</v>
      </c>
      <c r="AG43" s="16">
        <v>10</v>
      </c>
      <c r="AH43" s="16">
        <v>10</v>
      </c>
      <c r="AI43" s="16">
        <v>0</v>
      </c>
      <c r="AJ43" s="16">
        <v>0</v>
      </c>
      <c r="AK43" s="16">
        <v>0</v>
      </c>
      <c r="AL43" s="16">
        <v>0</v>
      </c>
      <c r="AM43" s="16">
        <v>0</v>
      </c>
      <c r="AN43" s="16">
        <v>5</v>
      </c>
      <c r="AO43" s="16">
        <v>0</v>
      </c>
      <c r="AP43" s="16">
        <v>0</v>
      </c>
      <c r="AQ43" s="16">
        <v>8</v>
      </c>
    </row>
    <row r="44" spans="1:43" x14ac:dyDescent="0.25">
      <c r="A44" s="34" t="s">
        <v>88</v>
      </c>
      <c r="B44" s="13">
        <f>(D44-[1]Tabelle1!C44)/365</f>
        <v>55.389041095890413</v>
      </c>
      <c r="C44" s="18" t="s">
        <v>35</v>
      </c>
      <c r="D44" s="14">
        <v>42563</v>
      </c>
      <c r="E44" s="32" t="s">
        <v>47</v>
      </c>
      <c r="F44" s="10">
        <v>1995</v>
      </c>
      <c r="G44" s="16">
        <f t="shared" si="0"/>
        <v>22</v>
      </c>
      <c r="H44" s="10" t="s">
        <v>37</v>
      </c>
      <c r="I44" s="10" t="s">
        <v>38</v>
      </c>
      <c r="J44" s="10" t="s">
        <v>53</v>
      </c>
      <c r="K44" s="10" t="s">
        <v>37</v>
      </c>
      <c r="L44" s="10" t="s">
        <v>38</v>
      </c>
      <c r="M44" s="59" t="s">
        <v>38</v>
      </c>
      <c r="N44" s="16">
        <v>20</v>
      </c>
      <c r="O44" s="16">
        <v>12</v>
      </c>
      <c r="P44" s="16">
        <v>17</v>
      </c>
      <c r="Q44" s="16">
        <v>9</v>
      </c>
      <c r="R44" s="16">
        <v>10</v>
      </c>
      <c r="S44" s="16">
        <v>3</v>
      </c>
      <c r="T44" s="61">
        <v>9</v>
      </c>
      <c r="U44" s="16">
        <v>3</v>
      </c>
      <c r="V44" s="16">
        <v>7</v>
      </c>
      <c r="W44" s="16">
        <v>9</v>
      </c>
      <c r="X44" s="16">
        <v>9</v>
      </c>
      <c r="Y44" s="16">
        <v>9</v>
      </c>
      <c r="Z44" s="16">
        <v>6</v>
      </c>
      <c r="AA44" s="16">
        <v>10</v>
      </c>
      <c r="AB44" s="16">
        <v>8</v>
      </c>
      <c r="AC44" s="16">
        <v>10</v>
      </c>
      <c r="AD44" s="16">
        <v>10</v>
      </c>
      <c r="AE44" s="16">
        <v>8</v>
      </c>
      <c r="AF44" s="16">
        <v>10</v>
      </c>
      <c r="AG44" s="16">
        <v>10</v>
      </c>
      <c r="AH44" s="16">
        <v>10</v>
      </c>
      <c r="AI44" s="16">
        <v>4</v>
      </c>
      <c r="AJ44" s="16">
        <v>4</v>
      </c>
      <c r="AK44" s="16">
        <v>3</v>
      </c>
      <c r="AL44" s="16">
        <v>4</v>
      </c>
      <c r="AM44" s="16">
        <v>4</v>
      </c>
      <c r="AN44" s="16">
        <v>5</v>
      </c>
      <c r="AO44" s="16">
        <v>8</v>
      </c>
      <c r="AP44" s="16">
        <v>4</v>
      </c>
      <c r="AQ44" s="16">
        <v>8</v>
      </c>
    </row>
    <row r="45" spans="1:43" x14ac:dyDescent="0.25">
      <c r="A45" s="34" t="s">
        <v>89</v>
      </c>
      <c r="B45" s="13">
        <f>(D45-[1]Tabelle1!C45)/365</f>
        <v>53.92876712328767</v>
      </c>
      <c r="C45" s="18" t="s">
        <v>35</v>
      </c>
      <c r="D45" s="14">
        <v>42563</v>
      </c>
      <c r="E45" s="17" t="s">
        <v>63</v>
      </c>
      <c r="F45" s="10">
        <v>2007</v>
      </c>
      <c r="G45" s="16">
        <f t="shared" si="0"/>
        <v>10</v>
      </c>
      <c r="H45" s="10" t="s">
        <v>37</v>
      </c>
      <c r="I45" s="10" t="s">
        <v>38</v>
      </c>
      <c r="J45" s="10" t="s">
        <v>37</v>
      </c>
      <c r="K45" s="10" t="s">
        <v>37</v>
      </c>
      <c r="L45" s="10" t="s">
        <v>38</v>
      </c>
      <c r="M45" s="59" t="s">
        <v>37</v>
      </c>
      <c r="N45" s="16">
        <v>7</v>
      </c>
      <c r="O45" s="16">
        <v>4</v>
      </c>
      <c r="P45" s="16">
        <v>15</v>
      </c>
      <c r="Q45" s="16">
        <v>6</v>
      </c>
      <c r="R45" s="16">
        <v>8</v>
      </c>
      <c r="S45" s="16">
        <v>2</v>
      </c>
      <c r="T45" s="61">
        <v>10</v>
      </c>
      <c r="U45" s="16">
        <v>0</v>
      </c>
      <c r="V45" s="16">
        <v>0</v>
      </c>
      <c r="W45" s="16">
        <v>0</v>
      </c>
      <c r="X45" s="16">
        <v>0</v>
      </c>
      <c r="Y45" s="16">
        <v>10</v>
      </c>
      <c r="Z45" s="16">
        <v>5</v>
      </c>
      <c r="AA45" s="16">
        <v>10</v>
      </c>
      <c r="AB45" s="16">
        <v>6</v>
      </c>
      <c r="AC45" s="16">
        <v>10</v>
      </c>
      <c r="AD45" s="16">
        <v>10</v>
      </c>
      <c r="AE45" s="16">
        <v>10</v>
      </c>
      <c r="AF45" s="16">
        <v>10</v>
      </c>
      <c r="AG45" s="16">
        <v>10</v>
      </c>
      <c r="AH45" s="16">
        <v>10</v>
      </c>
      <c r="AI45" s="16">
        <v>0</v>
      </c>
      <c r="AJ45" s="16">
        <v>0</v>
      </c>
      <c r="AK45" s="16">
        <v>0</v>
      </c>
      <c r="AL45" s="16">
        <v>0</v>
      </c>
      <c r="AM45" s="16">
        <v>0</v>
      </c>
      <c r="AN45" s="16">
        <v>5</v>
      </c>
      <c r="AO45" s="16">
        <v>0</v>
      </c>
      <c r="AP45" s="16">
        <v>5</v>
      </c>
      <c r="AQ45" s="16">
        <v>5</v>
      </c>
    </row>
    <row r="46" spans="1:43" x14ac:dyDescent="0.25">
      <c r="A46" s="34" t="s">
        <v>90</v>
      </c>
      <c r="B46" s="13">
        <f>(D46-[1]Tabelle1!C46)/365</f>
        <v>52.589041095890408</v>
      </c>
      <c r="C46" s="18" t="s">
        <v>35</v>
      </c>
      <c r="D46" s="14">
        <v>42563</v>
      </c>
      <c r="E46" s="80" t="s">
        <v>42</v>
      </c>
      <c r="F46" s="10">
        <v>1993</v>
      </c>
      <c r="G46" s="16">
        <f t="shared" si="0"/>
        <v>24</v>
      </c>
      <c r="H46" s="10" t="s">
        <v>37</v>
      </c>
      <c r="I46" s="10" t="s">
        <v>38</v>
      </c>
      <c r="J46" s="10" t="s">
        <v>37</v>
      </c>
      <c r="K46" s="10" t="s">
        <v>38</v>
      </c>
      <c r="L46" s="10" t="s">
        <v>37</v>
      </c>
      <c r="M46" s="59" t="s">
        <v>37</v>
      </c>
      <c r="N46" s="16">
        <v>9</v>
      </c>
      <c r="O46" s="16">
        <v>1</v>
      </c>
      <c r="P46" s="16">
        <v>13</v>
      </c>
      <c r="Q46" s="16">
        <v>4</v>
      </c>
      <c r="R46" s="16">
        <v>6</v>
      </c>
      <c r="S46" s="16">
        <v>2</v>
      </c>
      <c r="T46" s="61">
        <v>3</v>
      </c>
      <c r="U46" s="16">
        <v>10</v>
      </c>
      <c r="V46" s="16">
        <v>4</v>
      </c>
      <c r="W46" s="16">
        <v>7</v>
      </c>
      <c r="X46" s="16">
        <v>3</v>
      </c>
      <c r="Y46" s="16">
        <v>10</v>
      </c>
      <c r="Z46" s="16">
        <v>2</v>
      </c>
      <c r="AA46" s="16">
        <v>2</v>
      </c>
      <c r="AB46" s="16">
        <v>0</v>
      </c>
      <c r="AC46" s="16">
        <v>3</v>
      </c>
      <c r="AD46" s="16">
        <v>2</v>
      </c>
      <c r="AE46" s="16">
        <v>4</v>
      </c>
      <c r="AF46" s="16">
        <v>4</v>
      </c>
      <c r="AG46" s="16">
        <v>5</v>
      </c>
      <c r="AH46" s="16">
        <v>7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>
        <v>2</v>
      </c>
      <c r="AO46" s="16">
        <v>0</v>
      </c>
      <c r="AP46" s="16">
        <v>0</v>
      </c>
      <c r="AQ46" s="16">
        <v>3</v>
      </c>
    </row>
    <row r="47" spans="1:43" x14ac:dyDescent="0.25">
      <c r="A47" s="34" t="s">
        <v>91</v>
      </c>
      <c r="B47" s="13">
        <f>(D47-[1]Tabelle1!C47)/365</f>
        <v>62.871232876712327</v>
      </c>
      <c r="C47" s="18" t="s">
        <v>35</v>
      </c>
      <c r="D47" s="14">
        <v>42563</v>
      </c>
      <c r="E47" s="32" t="s">
        <v>47</v>
      </c>
      <c r="F47" s="10">
        <v>1985</v>
      </c>
      <c r="G47" s="16">
        <f t="shared" si="0"/>
        <v>32</v>
      </c>
      <c r="H47" s="10" t="s">
        <v>37</v>
      </c>
      <c r="I47" s="10" t="s">
        <v>38</v>
      </c>
      <c r="J47" s="10" t="s">
        <v>37</v>
      </c>
      <c r="K47" s="10" t="s">
        <v>38</v>
      </c>
      <c r="L47" s="10" t="s">
        <v>37</v>
      </c>
      <c r="M47" s="59" t="s">
        <v>37</v>
      </c>
      <c r="N47" s="16">
        <v>2</v>
      </c>
      <c r="O47" s="16">
        <v>1</v>
      </c>
      <c r="P47" s="16">
        <v>9</v>
      </c>
      <c r="Q47" s="16">
        <v>8</v>
      </c>
      <c r="R47" s="16">
        <v>10</v>
      </c>
      <c r="S47" s="16">
        <v>3</v>
      </c>
      <c r="T47" s="61">
        <v>1</v>
      </c>
      <c r="U47" s="16">
        <v>1</v>
      </c>
      <c r="V47" s="16">
        <v>1</v>
      </c>
      <c r="W47" s="16">
        <v>1</v>
      </c>
      <c r="X47" s="16">
        <v>8</v>
      </c>
      <c r="Y47" s="16">
        <v>10</v>
      </c>
      <c r="Z47" s="16">
        <v>1</v>
      </c>
      <c r="AA47" s="16">
        <v>1</v>
      </c>
      <c r="AB47" s="16">
        <v>1</v>
      </c>
      <c r="AC47" s="16">
        <v>5</v>
      </c>
      <c r="AD47" s="16">
        <v>5</v>
      </c>
      <c r="AE47" s="16">
        <v>1</v>
      </c>
      <c r="AF47" s="16">
        <v>5</v>
      </c>
      <c r="AG47" s="16">
        <v>5</v>
      </c>
      <c r="AH47" s="16">
        <v>5</v>
      </c>
      <c r="AI47" s="16">
        <v>1</v>
      </c>
      <c r="AJ47" s="16">
        <v>1</v>
      </c>
      <c r="AK47" s="16">
        <v>1</v>
      </c>
      <c r="AL47" s="16">
        <v>1</v>
      </c>
      <c r="AM47" s="16">
        <v>1</v>
      </c>
      <c r="AN47" s="16">
        <v>1</v>
      </c>
      <c r="AO47" s="16">
        <v>1</v>
      </c>
      <c r="AP47" s="16">
        <v>1</v>
      </c>
      <c r="AQ47" s="16">
        <v>1</v>
      </c>
    </row>
    <row r="48" spans="1:43" x14ac:dyDescent="0.25">
      <c r="A48" s="34" t="s">
        <v>92</v>
      </c>
      <c r="B48" s="13">
        <f>(D48-[1]Tabelle1!C48)/365</f>
        <v>73.219178082191775</v>
      </c>
      <c r="C48" s="18" t="s">
        <v>35</v>
      </c>
      <c r="D48" s="14">
        <v>42563</v>
      </c>
      <c r="E48" s="32" t="s">
        <v>47</v>
      </c>
      <c r="F48" s="10">
        <v>1963</v>
      </c>
      <c r="G48" s="16">
        <f t="shared" si="0"/>
        <v>54</v>
      </c>
      <c r="H48" s="10" t="s">
        <v>37</v>
      </c>
      <c r="I48" s="10" t="s">
        <v>38</v>
      </c>
      <c r="J48" s="10" t="s">
        <v>37</v>
      </c>
      <c r="K48" s="10" t="s">
        <v>37</v>
      </c>
      <c r="L48" s="10" t="s">
        <v>38</v>
      </c>
      <c r="M48" s="59" t="s">
        <v>37</v>
      </c>
      <c r="N48" s="15">
        <v>6</v>
      </c>
      <c r="O48" s="15">
        <v>0</v>
      </c>
      <c r="P48" s="15">
        <v>8</v>
      </c>
      <c r="Q48" s="15">
        <v>7</v>
      </c>
      <c r="R48" s="15">
        <v>8</v>
      </c>
      <c r="S48" s="15">
        <v>2</v>
      </c>
      <c r="T48" s="61">
        <v>3</v>
      </c>
      <c r="U48" s="16">
        <v>7</v>
      </c>
      <c r="V48" s="16">
        <v>4</v>
      </c>
      <c r="W48" s="16">
        <v>4</v>
      </c>
      <c r="X48" s="16">
        <v>4</v>
      </c>
      <c r="Y48" s="16">
        <v>8</v>
      </c>
      <c r="Z48" s="16">
        <v>3</v>
      </c>
      <c r="AA48" s="16">
        <v>4</v>
      </c>
      <c r="AB48" s="16">
        <v>4</v>
      </c>
      <c r="AC48" s="16">
        <v>6</v>
      </c>
      <c r="AD48" s="16">
        <v>6</v>
      </c>
      <c r="AE48" s="16">
        <v>6</v>
      </c>
      <c r="AF48" s="16">
        <v>7</v>
      </c>
      <c r="AG48" s="16">
        <v>7</v>
      </c>
      <c r="AH48" s="16">
        <v>7</v>
      </c>
      <c r="AI48" s="16">
        <v>3</v>
      </c>
      <c r="AJ48" s="16">
        <v>4</v>
      </c>
      <c r="AK48" s="16">
        <v>3</v>
      </c>
      <c r="AL48" s="16">
        <v>2</v>
      </c>
      <c r="AM48" s="16">
        <v>2</v>
      </c>
      <c r="AN48" s="16">
        <v>3</v>
      </c>
      <c r="AO48" s="16">
        <v>2</v>
      </c>
      <c r="AP48" s="16">
        <v>2</v>
      </c>
      <c r="AQ48" s="16">
        <v>3</v>
      </c>
    </row>
    <row r="49" spans="1:43" x14ac:dyDescent="0.25">
      <c r="A49" s="34" t="s">
        <v>93</v>
      </c>
      <c r="B49" s="13">
        <f>(D49-[1]Tabelle1!C49)/365</f>
        <v>77.394520547945206</v>
      </c>
      <c r="C49" s="18" t="s">
        <v>35</v>
      </c>
      <c r="D49" s="14">
        <v>42563</v>
      </c>
      <c r="E49" s="32" t="s">
        <v>47</v>
      </c>
      <c r="F49" s="10">
        <v>1965</v>
      </c>
      <c r="G49" s="16">
        <f t="shared" si="0"/>
        <v>52</v>
      </c>
      <c r="H49" s="10" t="s">
        <v>45</v>
      </c>
      <c r="I49" s="10" t="s">
        <v>38</v>
      </c>
      <c r="J49" s="10" t="s">
        <v>37</v>
      </c>
      <c r="K49" s="10" t="s">
        <v>37</v>
      </c>
      <c r="L49" s="10" t="s">
        <v>37</v>
      </c>
      <c r="M49" s="59" t="s">
        <v>37</v>
      </c>
      <c r="N49" s="16">
        <v>9</v>
      </c>
      <c r="O49" s="16">
        <v>5</v>
      </c>
      <c r="P49" s="16">
        <v>10</v>
      </c>
      <c r="Q49" s="16">
        <v>8</v>
      </c>
      <c r="R49" s="16">
        <v>10</v>
      </c>
      <c r="S49" s="16">
        <v>3</v>
      </c>
      <c r="T49" s="61">
        <v>10</v>
      </c>
      <c r="U49" s="16">
        <v>6</v>
      </c>
      <c r="V49" s="16">
        <v>10</v>
      </c>
      <c r="W49" s="16">
        <v>10</v>
      </c>
      <c r="X49" s="16">
        <v>10</v>
      </c>
      <c r="Y49" s="16" t="s">
        <v>50</v>
      </c>
      <c r="Z49" s="16">
        <v>8</v>
      </c>
      <c r="AA49" s="16">
        <v>8</v>
      </c>
      <c r="AB49" s="16">
        <v>8</v>
      </c>
      <c r="AC49" s="16">
        <v>10</v>
      </c>
      <c r="AD49" s="16">
        <v>10</v>
      </c>
      <c r="AE49" s="16">
        <v>8</v>
      </c>
      <c r="AF49" s="16">
        <v>10</v>
      </c>
      <c r="AG49" s="16">
        <v>10</v>
      </c>
      <c r="AH49" s="16">
        <v>8</v>
      </c>
      <c r="AI49" s="16">
        <v>4</v>
      </c>
      <c r="AJ49" s="16">
        <v>5</v>
      </c>
      <c r="AK49" s="16">
        <v>5</v>
      </c>
      <c r="AL49" s="16">
        <v>8</v>
      </c>
      <c r="AM49" s="16">
        <v>8</v>
      </c>
      <c r="AN49" s="16">
        <v>8</v>
      </c>
      <c r="AO49" s="16">
        <v>10</v>
      </c>
      <c r="AP49" s="16">
        <v>10</v>
      </c>
      <c r="AQ49" s="16">
        <v>10</v>
      </c>
    </row>
    <row r="50" spans="1:43" x14ac:dyDescent="0.25">
      <c r="A50" s="34" t="s">
        <v>94</v>
      </c>
      <c r="B50" s="13">
        <f>(D50-[1]Tabelle1!C50)/365</f>
        <v>48.958904109589042</v>
      </c>
      <c r="C50" s="18" t="s">
        <v>39</v>
      </c>
      <c r="D50" s="14">
        <v>42579</v>
      </c>
      <c r="E50" s="32" t="s">
        <v>47</v>
      </c>
      <c r="F50" s="10">
        <v>2014</v>
      </c>
      <c r="G50" s="16">
        <f t="shared" si="0"/>
        <v>3</v>
      </c>
      <c r="H50" s="10" t="s">
        <v>37</v>
      </c>
      <c r="I50" s="10" t="s">
        <v>38</v>
      </c>
      <c r="J50" s="10" t="s">
        <v>39</v>
      </c>
      <c r="K50" s="10" t="s">
        <v>37</v>
      </c>
      <c r="L50" s="10" t="s">
        <v>37</v>
      </c>
      <c r="M50" s="59" t="s">
        <v>38</v>
      </c>
      <c r="N50" s="16">
        <v>12</v>
      </c>
      <c r="O50" s="16">
        <v>6</v>
      </c>
      <c r="P50" s="16">
        <v>13</v>
      </c>
      <c r="Q50" s="16">
        <v>5</v>
      </c>
      <c r="R50" s="16">
        <v>7</v>
      </c>
      <c r="S50" s="16">
        <v>1</v>
      </c>
      <c r="T50" s="61">
        <v>2</v>
      </c>
      <c r="U50" s="16">
        <v>7</v>
      </c>
      <c r="V50" s="16">
        <v>2</v>
      </c>
      <c r="W50" s="16">
        <v>4</v>
      </c>
      <c r="X50" s="16">
        <v>7</v>
      </c>
      <c r="Y50" s="16">
        <v>8</v>
      </c>
      <c r="Z50" s="16">
        <v>9</v>
      </c>
      <c r="AA50" s="16">
        <v>9</v>
      </c>
      <c r="AB50" s="16">
        <v>7</v>
      </c>
      <c r="AC50" s="16">
        <v>9</v>
      </c>
      <c r="AD50" s="16">
        <v>9</v>
      </c>
      <c r="AE50" s="16">
        <v>9</v>
      </c>
      <c r="AF50" s="16">
        <v>10</v>
      </c>
      <c r="AG50" s="16">
        <v>10</v>
      </c>
      <c r="AH50" s="16">
        <v>9</v>
      </c>
      <c r="AI50" s="16">
        <v>5</v>
      </c>
      <c r="AJ50" s="16">
        <v>4</v>
      </c>
      <c r="AK50" s="16">
        <v>4</v>
      </c>
      <c r="AL50" s="16">
        <v>5</v>
      </c>
      <c r="AM50" s="16">
        <v>4</v>
      </c>
      <c r="AN50" s="16">
        <v>5</v>
      </c>
      <c r="AO50" s="16">
        <v>5</v>
      </c>
      <c r="AP50" s="16">
        <v>5</v>
      </c>
      <c r="AQ50" s="16">
        <v>7</v>
      </c>
    </row>
    <row r="51" spans="1:43" x14ac:dyDescent="0.25">
      <c r="A51" s="34" t="s">
        <v>95</v>
      </c>
      <c r="B51" s="13">
        <f>(D51-[1]Tabelle1!C51)/365</f>
        <v>56.342465753424655</v>
      </c>
      <c r="C51" s="18" t="s">
        <v>39</v>
      </c>
      <c r="D51" s="14">
        <v>42579</v>
      </c>
      <c r="E51" s="32" t="s">
        <v>47</v>
      </c>
      <c r="F51" s="10">
        <v>1985</v>
      </c>
      <c r="G51" s="16">
        <f t="shared" si="0"/>
        <v>32</v>
      </c>
      <c r="H51" s="10" t="s">
        <v>45</v>
      </c>
      <c r="I51" s="10" t="s">
        <v>38</v>
      </c>
      <c r="J51" s="19" t="s">
        <v>53</v>
      </c>
      <c r="K51" s="10" t="s">
        <v>37</v>
      </c>
      <c r="L51" s="10" t="s">
        <v>38</v>
      </c>
      <c r="M51" s="59" t="s">
        <v>38</v>
      </c>
      <c r="N51" s="16">
        <v>5</v>
      </c>
      <c r="O51" s="16">
        <v>6</v>
      </c>
      <c r="P51" s="16">
        <v>15</v>
      </c>
      <c r="Q51" s="16">
        <v>6</v>
      </c>
      <c r="R51" s="16">
        <v>9</v>
      </c>
      <c r="S51" s="16">
        <v>3</v>
      </c>
      <c r="T51" s="61">
        <v>9</v>
      </c>
      <c r="U51" s="16">
        <v>1</v>
      </c>
      <c r="V51" s="16">
        <v>3</v>
      </c>
      <c r="W51" s="16">
        <v>8</v>
      </c>
      <c r="X51" s="16">
        <v>9</v>
      </c>
      <c r="Y51" s="16">
        <v>10</v>
      </c>
      <c r="Z51" s="16">
        <v>5</v>
      </c>
      <c r="AA51" s="16">
        <v>2</v>
      </c>
      <c r="AB51" s="16">
        <v>0</v>
      </c>
      <c r="AC51" s="16">
        <v>10</v>
      </c>
      <c r="AD51" s="16">
        <v>10</v>
      </c>
      <c r="AE51" s="16">
        <v>10</v>
      </c>
      <c r="AF51" s="16">
        <v>10</v>
      </c>
      <c r="AG51" s="16">
        <v>10</v>
      </c>
      <c r="AH51" s="16">
        <v>10</v>
      </c>
      <c r="AI51" s="16">
        <v>2</v>
      </c>
      <c r="AJ51" s="16">
        <v>2</v>
      </c>
      <c r="AK51" s="16">
        <v>1</v>
      </c>
      <c r="AL51" s="16">
        <v>0</v>
      </c>
      <c r="AM51" s="16">
        <v>0</v>
      </c>
      <c r="AN51" s="16">
        <v>0</v>
      </c>
      <c r="AO51" s="16">
        <v>0</v>
      </c>
      <c r="AP51" s="16">
        <v>0</v>
      </c>
      <c r="AQ51" s="16">
        <v>0</v>
      </c>
    </row>
    <row r="52" spans="1:43" x14ac:dyDescent="0.25">
      <c r="A52" s="34" t="s">
        <v>96</v>
      </c>
      <c r="B52" s="13">
        <f>(D52-[1]Tabelle1!C52)/365</f>
        <v>47.534246575342465</v>
      </c>
      <c r="C52" s="18" t="s">
        <v>39</v>
      </c>
      <c r="D52" s="14">
        <v>42570</v>
      </c>
      <c r="E52" s="32" t="s">
        <v>47</v>
      </c>
      <c r="F52" s="10">
        <v>2004</v>
      </c>
      <c r="G52" s="16">
        <f t="shared" si="0"/>
        <v>13</v>
      </c>
      <c r="H52" s="10" t="s">
        <v>37</v>
      </c>
      <c r="I52" s="10" t="s">
        <v>38</v>
      </c>
      <c r="J52" s="10" t="s">
        <v>37</v>
      </c>
      <c r="K52" s="10" t="s">
        <v>37</v>
      </c>
      <c r="L52" s="10" t="s">
        <v>38</v>
      </c>
      <c r="M52" s="59" t="s">
        <v>37</v>
      </c>
      <c r="N52" s="16">
        <v>11</v>
      </c>
      <c r="O52" s="16">
        <v>2</v>
      </c>
      <c r="P52" s="16">
        <v>4</v>
      </c>
      <c r="Q52" s="16">
        <v>4</v>
      </c>
      <c r="R52" s="16">
        <v>10</v>
      </c>
      <c r="S52" s="16">
        <v>0</v>
      </c>
      <c r="T52" s="61">
        <v>10</v>
      </c>
      <c r="U52" s="16">
        <v>7</v>
      </c>
      <c r="V52" s="16">
        <v>3</v>
      </c>
      <c r="W52" s="16">
        <v>7</v>
      </c>
      <c r="X52" s="16">
        <v>7</v>
      </c>
      <c r="Y52" s="16">
        <v>3</v>
      </c>
      <c r="Z52" s="16">
        <v>7</v>
      </c>
      <c r="AA52" s="16">
        <v>7</v>
      </c>
      <c r="AB52" s="16">
        <v>7</v>
      </c>
      <c r="AC52" s="16">
        <v>9</v>
      </c>
      <c r="AD52" s="16">
        <v>9</v>
      </c>
      <c r="AE52" s="16">
        <v>9</v>
      </c>
      <c r="AF52" s="16">
        <v>10</v>
      </c>
      <c r="AG52" s="16">
        <v>10</v>
      </c>
      <c r="AH52" s="16">
        <v>10</v>
      </c>
      <c r="AI52" s="16">
        <v>3</v>
      </c>
      <c r="AJ52" s="16">
        <v>3</v>
      </c>
      <c r="AK52" s="16">
        <v>3</v>
      </c>
      <c r="AL52" s="16">
        <v>9</v>
      </c>
      <c r="AM52" s="16">
        <v>9</v>
      </c>
      <c r="AN52" s="16">
        <v>9</v>
      </c>
      <c r="AO52" s="16">
        <v>10</v>
      </c>
      <c r="AP52" s="16">
        <v>10</v>
      </c>
      <c r="AQ52" s="16">
        <v>10</v>
      </c>
    </row>
    <row r="53" spans="1:43" x14ac:dyDescent="0.25">
      <c r="A53" s="34" t="s">
        <v>97</v>
      </c>
      <c r="B53" s="13">
        <f>(D53-[1]Tabelle1!C53)/365</f>
        <v>54.547945205479451</v>
      </c>
      <c r="C53" s="18" t="s">
        <v>39</v>
      </c>
      <c r="D53" s="14">
        <v>42570</v>
      </c>
      <c r="E53" s="32" t="s">
        <v>47</v>
      </c>
      <c r="F53" s="10">
        <v>1996</v>
      </c>
      <c r="G53" s="16">
        <f t="shared" si="0"/>
        <v>21</v>
      </c>
      <c r="H53" s="10" t="s">
        <v>37</v>
      </c>
      <c r="I53" s="10" t="s">
        <v>37</v>
      </c>
      <c r="J53" s="10" t="s">
        <v>37</v>
      </c>
      <c r="K53" s="10" t="s">
        <v>37</v>
      </c>
      <c r="L53" s="10" t="s">
        <v>38</v>
      </c>
      <c r="M53" s="59" t="s">
        <v>37</v>
      </c>
      <c r="N53" s="16">
        <v>11</v>
      </c>
      <c r="O53" s="16">
        <v>3</v>
      </c>
      <c r="P53" s="16">
        <v>6</v>
      </c>
      <c r="Q53" s="16">
        <v>7</v>
      </c>
      <c r="R53" s="16">
        <v>9</v>
      </c>
      <c r="S53" s="16">
        <v>4</v>
      </c>
      <c r="T53" s="61">
        <v>10</v>
      </c>
      <c r="U53" s="16">
        <v>10</v>
      </c>
      <c r="V53" s="16">
        <v>10</v>
      </c>
      <c r="W53" s="16">
        <v>10</v>
      </c>
      <c r="X53" s="16">
        <v>10</v>
      </c>
      <c r="Y53" s="16">
        <v>9</v>
      </c>
      <c r="Z53" s="16">
        <v>5</v>
      </c>
      <c r="AA53" s="16">
        <v>5</v>
      </c>
      <c r="AB53" s="16">
        <v>5</v>
      </c>
      <c r="AC53" s="16">
        <v>8</v>
      </c>
      <c r="AD53" s="16">
        <v>8</v>
      </c>
      <c r="AE53" s="16">
        <v>5</v>
      </c>
      <c r="AF53" s="16">
        <v>6</v>
      </c>
      <c r="AG53" s="16">
        <v>6</v>
      </c>
      <c r="AH53" s="16">
        <v>5</v>
      </c>
      <c r="AI53" s="16">
        <v>5</v>
      </c>
      <c r="AJ53" s="16">
        <v>5</v>
      </c>
      <c r="AK53" s="16">
        <v>5</v>
      </c>
      <c r="AL53" s="16">
        <v>6</v>
      </c>
      <c r="AM53" s="16">
        <v>6</v>
      </c>
      <c r="AN53" s="16">
        <v>5</v>
      </c>
      <c r="AO53" s="16">
        <v>7</v>
      </c>
      <c r="AP53" s="16">
        <v>7</v>
      </c>
      <c r="AQ53" s="16">
        <v>5</v>
      </c>
    </row>
    <row r="54" spans="1:43" x14ac:dyDescent="0.25">
      <c r="A54" s="34" t="s">
        <v>98</v>
      </c>
      <c r="B54" s="13">
        <f>(D54-[1]Tabelle1!C54)/365</f>
        <v>52.473972602739728</v>
      </c>
      <c r="C54" s="18" t="s">
        <v>39</v>
      </c>
      <c r="D54" s="14">
        <v>42579</v>
      </c>
      <c r="E54" s="15" t="s">
        <v>52</v>
      </c>
      <c r="F54" s="10">
        <v>1996</v>
      </c>
      <c r="G54" s="16">
        <f t="shared" si="0"/>
        <v>21</v>
      </c>
      <c r="H54" s="10" t="s">
        <v>37</v>
      </c>
      <c r="I54" s="10" t="s">
        <v>38</v>
      </c>
      <c r="J54" s="10" t="s">
        <v>53</v>
      </c>
      <c r="K54" s="10" t="s">
        <v>37</v>
      </c>
      <c r="L54" s="10" t="s">
        <v>38</v>
      </c>
      <c r="M54" s="59" t="s">
        <v>38</v>
      </c>
      <c r="N54" s="16">
        <v>17</v>
      </c>
      <c r="O54" s="16">
        <v>15</v>
      </c>
      <c r="P54" s="16">
        <v>17</v>
      </c>
      <c r="Q54" s="16">
        <v>6</v>
      </c>
      <c r="R54" s="16">
        <v>9</v>
      </c>
      <c r="S54" s="16">
        <v>4</v>
      </c>
      <c r="T54" s="61">
        <v>10</v>
      </c>
      <c r="U54" s="16">
        <v>10</v>
      </c>
      <c r="V54" s="16">
        <v>5</v>
      </c>
      <c r="W54" s="16">
        <v>5</v>
      </c>
      <c r="X54" s="16">
        <v>5</v>
      </c>
      <c r="Y54" s="16">
        <v>0</v>
      </c>
      <c r="Z54" s="16">
        <v>8</v>
      </c>
      <c r="AA54" s="16">
        <v>9</v>
      </c>
      <c r="AB54" s="16">
        <v>8</v>
      </c>
      <c r="AC54" s="16">
        <v>10</v>
      </c>
      <c r="AD54" s="16">
        <v>10</v>
      </c>
      <c r="AE54" s="16">
        <v>10</v>
      </c>
      <c r="AF54" s="16">
        <v>10</v>
      </c>
      <c r="AG54" s="16">
        <v>10</v>
      </c>
      <c r="AH54" s="16">
        <v>10</v>
      </c>
      <c r="AI54" s="16">
        <v>5</v>
      </c>
      <c r="AJ54" s="16">
        <v>7</v>
      </c>
      <c r="AK54" s="16">
        <v>6</v>
      </c>
      <c r="AL54" s="16">
        <v>9</v>
      </c>
      <c r="AM54" s="16">
        <v>9</v>
      </c>
      <c r="AN54" s="16">
        <v>9</v>
      </c>
      <c r="AO54" s="16">
        <v>10</v>
      </c>
      <c r="AP54" s="16">
        <v>10</v>
      </c>
      <c r="AQ54" s="16">
        <v>10</v>
      </c>
    </row>
    <row r="55" spans="1:43" x14ac:dyDescent="0.25">
      <c r="A55" s="34" t="s">
        <v>99</v>
      </c>
      <c r="B55" s="13">
        <f>(D55-[1]Tabelle1!C55)/365</f>
        <v>52.980821917808221</v>
      </c>
      <c r="C55" s="18" t="s">
        <v>35</v>
      </c>
      <c r="D55" s="14">
        <v>42579</v>
      </c>
      <c r="E55" s="15" t="s">
        <v>52</v>
      </c>
      <c r="F55" s="10">
        <v>2004</v>
      </c>
      <c r="G55" s="16">
        <f t="shared" si="0"/>
        <v>13</v>
      </c>
      <c r="H55" s="10" t="s">
        <v>37</v>
      </c>
      <c r="I55" s="10" t="s">
        <v>38</v>
      </c>
      <c r="J55" s="10" t="s">
        <v>53</v>
      </c>
      <c r="K55" s="10" t="s">
        <v>37</v>
      </c>
      <c r="L55" s="10" t="s">
        <v>37</v>
      </c>
      <c r="M55" s="59" t="s">
        <v>37</v>
      </c>
      <c r="N55" s="16">
        <v>12</v>
      </c>
      <c r="O55" s="16">
        <v>12</v>
      </c>
      <c r="P55" s="16">
        <v>17</v>
      </c>
      <c r="Q55" s="16">
        <v>7</v>
      </c>
      <c r="R55" s="16">
        <v>10</v>
      </c>
      <c r="S55" s="16">
        <v>4</v>
      </c>
      <c r="T55" s="61">
        <v>3</v>
      </c>
      <c r="U55" s="16">
        <v>10</v>
      </c>
      <c r="V55" s="16">
        <v>10</v>
      </c>
      <c r="W55" s="16">
        <v>10</v>
      </c>
      <c r="X55" s="16">
        <v>10</v>
      </c>
      <c r="Y55" s="16">
        <v>3</v>
      </c>
      <c r="Z55" s="16">
        <v>3</v>
      </c>
      <c r="AA55" s="16">
        <v>6</v>
      </c>
      <c r="AB55" s="16">
        <v>6</v>
      </c>
      <c r="AC55" s="16">
        <v>6</v>
      </c>
      <c r="AD55" s="16">
        <v>6</v>
      </c>
      <c r="AE55" s="16">
        <v>8</v>
      </c>
      <c r="AF55" s="16">
        <v>10</v>
      </c>
      <c r="AG55" s="16">
        <v>10</v>
      </c>
      <c r="AH55" s="16">
        <v>10</v>
      </c>
      <c r="AI55" s="16">
        <v>6</v>
      </c>
      <c r="AJ55" s="16">
        <v>4</v>
      </c>
      <c r="AK55" s="16">
        <v>6</v>
      </c>
      <c r="AL55" s="16">
        <v>8</v>
      </c>
      <c r="AM55" s="16">
        <v>8</v>
      </c>
      <c r="AN55" s="16">
        <v>8</v>
      </c>
      <c r="AO55" s="16">
        <v>10</v>
      </c>
      <c r="AP55" s="16">
        <v>10</v>
      </c>
      <c r="AQ55" s="16">
        <v>10</v>
      </c>
    </row>
    <row r="56" spans="1:43" x14ac:dyDescent="0.25">
      <c r="A56" s="34" t="s">
        <v>100</v>
      </c>
      <c r="B56" s="13">
        <f>(D56-[1]Tabelle1!C56)/365</f>
        <v>55.736986301369861</v>
      </c>
      <c r="C56" s="18" t="s">
        <v>35</v>
      </c>
      <c r="D56" s="14">
        <v>42579</v>
      </c>
      <c r="E56" s="15" t="s">
        <v>52</v>
      </c>
      <c r="F56" s="10">
        <v>1997</v>
      </c>
      <c r="G56" s="16">
        <f t="shared" si="0"/>
        <v>20</v>
      </c>
      <c r="H56" s="10" t="s">
        <v>37</v>
      </c>
      <c r="I56" s="10" t="s">
        <v>38</v>
      </c>
      <c r="J56" s="10" t="s">
        <v>37</v>
      </c>
      <c r="K56" s="10" t="s">
        <v>37</v>
      </c>
      <c r="L56" s="10" t="s">
        <v>38</v>
      </c>
      <c r="M56" s="59" t="s">
        <v>37</v>
      </c>
      <c r="N56" s="16">
        <v>12</v>
      </c>
      <c r="O56" s="16">
        <v>6</v>
      </c>
      <c r="P56" s="16">
        <v>13</v>
      </c>
      <c r="Q56" s="16">
        <v>7</v>
      </c>
      <c r="R56" s="16">
        <v>7</v>
      </c>
      <c r="S56" s="16">
        <v>0</v>
      </c>
      <c r="T56" s="61">
        <v>10</v>
      </c>
      <c r="U56" s="16">
        <v>10</v>
      </c>
      <c r="V56" s="16">
        <v>6</v>
      </c>
      <c r="W56" s="16">
        <v>10</v>
      </c>
      <c r="X56" s="16">
        <v>10</v>
      </c>
      <c r="Y56" s="16">
        <v>10</v>
      </c>
      <c r="Z56" s="16">
        <v>9</v>
      </c>
      <c r="AA56" s="16">
        <v>10</v>
      </c>
      <c r="AB56" s="16">
        <v>7</v>
      </c>
      <c r="AC56" s="16">
        <v>10</v>
      </c>
      <c r="AD56" s="16">
        <v>10</v>
      </c>
      <c r="AE56" s="16">
        <v>8</v>
      </c>
      <c r="AF56" s="16">
        <v>10</v>
      </c>
      <c r="AG56" s="16">
        <v>10</v>
      </c>
      <c r="AH56" s="16">
        <v>10</v>
      </c>
      <c r="AI56" s="16">
        <v>10</v>
      </c>
      <c r="AJ56" s="16">
        <v>6</v>
      </c>
      <c r="AK56" s="16">
        <v>8</v>
      </c>
      <c r="AL56" s="16">
        <v>10</v>
      </c>
      <c r="AM56" s="16">
        <v>8</v>
      </c>
      <c r="AN56" s="16">
        <v>8</v>
      </c>
      <c r="AO56" s="16">
        <v>10</v>
      </c>
      <c r="AP56" s="16">
        <v>8</v>
      </c>
      <c r="AQ56" s="16">
        <v>10</v>
      </c>
    </row>
    <row r="57" spans="1:43" x14ac:dyDescent="0.25">
      <c r="A57" s="34" t="s">
        <v>101</v>
      </c>
      <c r="B57" s="13">
        <f>(D57-[1]Tabelle1!C57)/365</f>
        <v>50.69041095890411</v>
      </c>
      <c r="C57" s="18" t="s">
        <v>39</v>
      </c>
      <c r="D57" s="14">
        <v>42579</v>
      </c>
      <c r="E57" s="32" t="s">
        <v>47</v>
      </c>
      <c r="F57" s="10">
        <v>2006</v>
      </c>
      <c r="G57" s="16">
        <f t="shared" si="0"/>
        <v>11</v>
      </c>
      <c r="H57" s="10" t="s">
        <v>35</v>
      </c>
      <c r="I57" s="10" t="s">
        <v>38</v>
      </c>
      <c r="J57" s="10" t="s">
        <v>37</v>
      </c>
      <c r="K57" s="10" t="s">
        <v>37</v>
      </c>
      <c r="L57" s="10" t="s">
        <v>38</v>
      </c>
      <c r="M57" s="59" t="s">
        <v>38</v>
      </c>
      <c r="N57" s="16">
        <v>3</v>
      </c>
      <c r="O57" s="16">
        <v>4</v>
      </c>
      <c r="P57" s="16">
        <v>1</v>
      </c>
      <c r="Q57" s="16">
        <v>7</v>
      </c>
      <c r="R57" s="16">
        <v>8</v>
      </c>
      <c r="S57" s="16">
        <v>0</v>
      </c>
      <c r="T57" s="61">
        <v>10</v>
      </c>
      <c r="U57" s="16">
        <v>10</v>
      </c>
      <c r="V57" s="16">
        <v>0</v>
      </c>
      <c r="W57" s="16">
        <v>10</v>
      </c>
      <c r="X57" s="16">
        <v>10</v>
      </c>
      <c r="Y57" s="16">
        <v>10</v>
      </c>
      <c r="Z57" s="16">
        <v>10</v>
      </c>
      <c r="AA57" s="16">
        <v>10</v>
      </c>
      <c r="AB57" s="16">
        <v>9</v>
      </c>
      <c r="AC57" s="16">
        <v>10</v>
      </c>
      <c r="AD57" s="16">
        <v>10</v>
      </c>
      <c r="AE57" s="16">
        <v>10</v>
      </c>
      <c r="AF57" s="16">
        <v>10</v>
      </c>
      <c r="AG57" s="16">
        <v>10</v>
      </c>
      <c r="AH57" s="16">
        <v>10</v>
      </c>
      <c r="AI57" s="16">
        <v>8</v>
      </c>
      <c r="AJ57" s="16">
        <v>7</v>
      </c>
      <c r="AK57" s="16">
        <v>8</v>
      </c>
      <c r="AL57" s="16">
        <v>7</v>
      </c>
      <c r="AM57" s="16">
        <v>7</v>
      </c>
      <c r="AN57" s="16">
        <v>10</v>
      </c>
      <c r="AO57" s="16">
        <v>10</v>
      </c>
      <c r="AP57" s="16">
        <v>10</v>
      </c>
      <c r="AQ57" s="16">
        <v>10</v>
      </c>
    </row>
    <row r="58" spans="1:43" x14ac:dyDescent="0.25">
      <c r="A58" s="34" t="s">
        <v>102</v>
      </c>
      <c r="B58" s="13">
        <f>(D58-[1]Tabelle1!C58)/365</f>
        <v>52.315068493150683</v>
      </c>
      <c r="C58" s="18" t="s">
        <v>39</v>
      </c>
      <c r="D58" s="14">
        <v>42579</v>
      </c>
      <c r="E58" s="15" t="s">
        <v>47</v>
      </c>
      <c r="F58" s="10">
        <v>1990</v>
      </c>
      <c r="G58" s="16">
        <f t="shared" si="0"/>
        <v>27</v>
      </c>
      <c r="H58" s="10" t="s">
        <v>37</v>
      </c>
      <c r="I58" s="10" t="s">
        <v>38</v>
      </c>
      <c r="J58" s="10" t="s">
        <v>53</v>
      </c>
      <c r="K58" s="10" t="s">
        <v>37</v>
      </c>
      <c r="L58" s="10" t="s">
        <v>38</v>
      </c>
      <c r="M58" s="59" t="s">
        <v>38</v>
      </c>
      <c r="N58" s="16">
        <v>14</v>
      </c>
      <c r="O58" s="16">
        <v>6</v>
      </c>
      <c r="P58" s="16">
        <v>19</v>
      </c>
      <c r="Q58" s="16">
        <v>7</v>
      </c>
      <c r="R58" s="16">
        <v>10</v>
      </c>
      <c r="S58" s="16">
        <v>2</v>
      </c>
      <c r="T58" s="61">
        <v>6</v>
      </c>
      <c r="U58" s="16">
        <v>4</v>
      </c>
      <c r="V58" s="16">
        <v>0</v>
      </c>
      <c r="W58" s="16">
        <v>8</v>
      </c>
      <c r="X58" s="16">
        <v>3</v>
      </c>
      <c r="Y58" s="16">
        <v>8</v>
      </c>
      <c r="Z58" s="16">
        <v>1</v>
      </c>
      <c r="AA58" s="16">
        <v>0</v>
      </c>
      <c r="AB58" s="16">
        <v>1</v>
      </c>
      <c r="AC58" s="16">
        <v>5</v>
      </c>
      <c r="AD58" s="16">
        <v>2</v>
      </c>
      <c r="AE58" s="16">
        <v>2</v>
      </c>
      <c r="AF58" s="16">
        <v>8</v>
      </c>
      <c r="AG58" s="16">
        <v>3</v>
      </c>
      <c r="AH58" s="16">
        <v>3</v>
      </c>
      <c r="AI58" s="16">
        <v>1</v>
      </c>
      <c r="AJ58" s="16">
        <v>2</v>
      </c>
      <c r="AK58" s="16">
        <v>2</v>
      </c>
      <c r="AL58" s="16">
        <v>1</v>
      </c>
      <c r="AM58" s="16">
        <v>1</v>
      </c>
      <c r="AN58" s="16">
        <v>1</v>
      </c>
      <c r="AO58" s="16">
        <v>8</v>
      </c>
      <c r="AP58" s="16">
        <v>7</v>
      </c>
      <c r="AQ58" s="16">
        <v>5</v>
      </c>
    </row>
    <row r="59" spans="1:43" x14ac:dyDescent="0.25">
      <c r="A59" s="34" t="s">
        <v>103</v>
      </c>
      <c r="B59" s="13">
        <f>(D59-[1]Tabelle1!C59)/365</f>
        <v>51.153424657534245</v>
      </c>
      <c r="C59" s="18" t="s">
        <v>35</v>
      </c>
      <c r="D59" s="14">
        <v>42579</v>
      </c>
      <c r="E59" s="15" t="s">
        <v>36</v>
      </c>
      <c r="F59" s="10">
        <v>2006</v>
      </c>
      <c r="G59" s="16">
        <f t="shared" si="0"/>
        <v>11</v>
      </c>
      <c r="H59" s="10" t="s">
        <v>37</v>
      </c>
      <c r="I59" s="10" t="s">
        <v>38</v>
      </c>
      <c r="J59" s="10" t="s">
        <v>39</v>
      </c>
      <c r="K59" s="10" t="s">
        <v>38</v>
      </c>
      <c r="L59" s="10" t="s">
        <v>38</v>
      </c>
      <c r="M59" s="59" t="s">
        <v>38</v>
      </c>
      <c r="N59" s="16">
        <v>17</v>
      </c>
      <c r="O59" s="16">
        <v>16</v>
      </c>
      <c r="P59" s="16">
        <v>15</v>
      </c>
      <c r="Q59" s="16">
        <v>9</v>
      </c>
      <c r="R59" s="16">
        <v>10</v>
      </c>
      <c r="S59" s="16">
        <v>1</v>
      </c>
      <c r="T59" s="61">
        <v>10</v>
      </c>
      <c r="U59" s="16">
        <v>9</v>
      </c>
      <c r="V59" s="16">
        <v>9</v>
      </c>
      <c r="W59" s="16">
        <v>9</v>
      </c>
      <c r="X59" s="16">
        <v>9</v>
      </c>
      <c r="Y59" s="16">
        <v>8</v>
      </c>
      <c r="Z59" s="16" t="s">
        <v>50</v>
      </c>
      <c r="AA59" s="16" t="s">
        <v>50</v>
      </c>
      <c r="AB59" s="16" t="s">
        <v>50</v>
      </c>
      <c r="AC59" s="16" t="s">
        <v>50</v>
      </c>
      <c r="AD59" s="16" t="s">
        <v>50</v>
      </c>
      <c r="AE59" s="16" t="s">
        <v>50</v>
      </c>
      <c r="AF59" s="16" t="s">
        <v>50</v>
      </c>
      <c r="AG59" s="16" t="s">
        <v>50</v>
      </c>
      <c r="AH59" s="16" t="s">
        <v>50</v>
      </c>
      <c r="AI59" s="16">
        <v>5</v>
      </c>
      <c r="AJ59" s="16">
        <v>5</v>
      </c>
      <c r="AK59" s="16">
        <v>5</v>
      </c>
      <c r="AL59" s="16">
        <v>5</v>
      </c>
      <c r="AM59" s="16">
        <v>5</v>
      </c>
      <c r="AN59" s="16">
        <v>5</v>
      </c>
      <c r="AO59" s="16">
        <v>5</v>
      </c>
      <c r="AP59" s="16">
        <v>5</v>
      </c>
      <c r="AQ59" s="16">
        <v>5</v>
      </c>
    </row>
    <row r="60" spans="1:43" x14ac:dyDescent="0.25">
      <c r="A60" s="34" t="s">
        <v>104</v>
      </c>
      <c r="B60" s="13">
        <f>(D60-[1]Tabelle1!C60)/365</f>
        <v>62.857534246575341</v>
      </c>
      <c r="C60" s="18" t="s">
        <v>39</v>
      </c>
      <c r="D60" s="14">
        <v>42579</v>
      </c>
      <c r="E60" s="15" t="s">
        <v>47</v>
      </c>
      <c r="F60" s="10">
        <v>2000</v>
      </c>
      <c r="G60" s="16">
        <f t="shared" si="0"/>
        <v>17</v>
      </c>
      <c r="H60" s="10" t="s">
        <v>37</v>
      </c>
      <c r="I60" s="10" t="s">
        <v>38</v>
      </c>
      <c r="J60" s="10" t="s">
        <v>53</v>
      </c>
      <c r="K60" s="10" t="s">
        <v>37</v>
      </c>
      <c r="L60" s="10" t="s">
        <v>38</v>
      </c>
      <c r="M60" s="59" t="s">
        <v>37</v>
      </c>
      <c r="N60" s="16">
        <v>9</v>
      </c>
      <c r="O60" s="16">
        <v>8</v>
      </c>
      <c r="P60" s="16">
        <v>7</v>
      </c>
      <c r="Q60" s="16">
        <v>5</v>
      </c>
      <c r="R60" s="16">
        <v>7</v>
      </c>
      <c r="S60" s="16">
        <v>1</v>
      </c>
      <c r="T60" s="61">
        <v>5</v>
      </c>
      <c r="U60" s="16">
        <v>7</v>
      </c>
      <c r="V60" s="16">
        <v>2</v>
      </c>
      <c r="W60" s="16">
        <v>4</v>
      </c>
      <c r="X60" s="16">
        <v>6</v>
      </c>
      <c r="Y60" s="16">
        <v>3</v>
      </c>
      <c r="Z60" s="16">
        <v>2</v>
      </c>
      <c r="AA60" s="16">
        <v>3</v>
      </c>
      <c r="AB60" s="16">
        <v>3</v>
      </c>
      <c r="AC60" s="16">
        <v>7</v>
      </c>
      <c r="AD60" s="16">
        <v>7</v>
      </c>
      <c r="AE60" s="16">
        <v>4</v>
      </c>
      <c r="AF60" s="16">
        <v>7</v>
      </c>
      <c r="AG60" s="16">
        <v>7</v>
      </c>
      <c r="AH60" s="16">
        <v>6</v>
      </c>
      <c r="AI60" s="16">
        <v>2</v>
      </c>
      <c r="AJ60" s="16">
        <v>3</v>
      </c>
      <c r="AK60" s="16">
        <v>2</v>
      </c>
      <c r="AL60" s="16">
        <v>5</v>
      </c>
      <c r="AM60" s="16">
        <v>5</v>
      </c>
      <c r="AN60" s="16">
        <v>3</v>
      </c>
      <c r="AO60" s="16">
        <v>7</v>
      </c>
      <c r="AP60" s="16">
        <v>2</v>
      </c>
      <c r="AQ60" s="16">
        <v>2</v>
      </c>
    </row>
    <row r="61" spans="1:43" x14ac:dyDescent="0.25">
      <c r="A61" s="34" t="s">
        <v>105</v>
      </c>
      <c r="B61" s="13">
        <f>(D61-[1]Tabelle1!C61)/365</f>
        <v>55.852054794520548</v>
      </c>
      <c r="C61" s="18" t="s">
        <v>35</v>
      </c>
      <c r="D61" s="14">
        <v>42579</v>
      </c>
      <c r="E61" s="15" t="s">
        <v>47</v>
      </c>
      <c r="F61" s="10">
        <v>2007</v>
      </c>
      <c r="G61" s="16">
        <f t="shared" si="0"/>
        <v>10</v>
      </c>
      <c r="H61" s="10" t="s">
        <v>35</v>
      </c>
      <c r="I61" s="10" t="s">
        <v>37</v>
      </c>
      <c r="J61" s="10" t="s">
        <v>37</v>
      </c>
      <c r="K61" s="10" t="s">
        <v>37</v>
      </c>
      <c r="L61" s="10" t="s">
        <v>37</v>
      </c>
      <c r="M61" s="59" t="s">
        <v>38</v>
      </c>
      <c r="N61" s="16">
        <v>7</v>
      </c>
      <c r="O61" s="16">
        <v>1</v>
      </c>
      <c r="P61" s="16">
        <v>10</v>
      </c>
      <c r="Q61" s="16">
        <v>5</v>
      </c>
      <c r="R61" s="16">
        <v>8</v>
      </c>
      <c r="S61" s="16">
        <v>3</v>
      </c>
      <c r="T61" s="61">
        <v>0</v>
      </c>
      <c r="U61" s="16">
        <v>10</v>
      </c>
      <c r="V61" s="16">
        <v>0</v>
      </c>
      <c r="W61" s="16">
        <v>9</v>
      </c>
      <c r="X61" s="16">
        <v>9</v>
      </c>
      <c r="Y61" s="16">
        <v>5</v>
      </c>
      <c r="Z61" s="16">
        <v>1</v>
      </c>
      <c r="AA61" s="16">
        <v>1</v>
      </c>
      <c r="AB61" s="16">
        <v>0</v>
      </c>
      <c r="AC61" s="16">
        <v>1</v>
      </c>
      <c r="AD61" s="16">
        <v>1</v>
      </c>
      <c r="AE61" s="16">
        <v>0</v>
      </c>
      <c r="AF61" s="16">
        <v>1</v>
      </c>
      <c r="AG61" s="16">
        <v>1</v>
      </c>
      <c r="AH61" s="16">
        <v>0</v>
      </c>
      <c r="AI61" s="16">
        <v>1</v>
      </c>
      <c r="AJ61" s="16">
        <v>1</v>
      </c>
      <c r="AK61" s="16">
        <v>0</v>
      </c>
      <c r="AL61" s="16">
        <v>1</v>
      </c>
      <c r="AM61" s="16">
        <v>1</v>
      </c>
      <c r="AN61" s="16">
        <v>0</v>
      </c>
      <c r="AO61" s="16">
        <v>1</v>
      </c>
      <c r="AP61" s="16">
        <v>1</v>
      </c>
      <c r="AQ61" s="16">
        <v>0</v>
      </c>
    </row>
    <row r="62" spans="1:43" x14ac:dyDescent="0.25">
      <c r="A62" s="12" t="s">
        <v>106</v>
      </c>
      <c r="B62" s="13">
        <f>(D62-[1]Tabelle1!C62)/365</f>
        <v>78.610958904109594</v>
      </c>
      <c r="C62" s="10" t="s">
        <v>39</v>
      </c>
      <c r="D62" s="14">
        <v>42493</v>
      </c>
      <c r="E62" s="15" t="s">
        <v>63</v>
      </c>
      <c r="F62" s="10">
        <v>2013</v>
      </c>
      <c r="G62" s="16">
        <f t="shared" si="0"/>
        <v>4</v>
      </c>
      <c r="H62" s="10" t="s">
        <v>45</v>
      </c>
      <c r="I62" s="10" t="s">
        <v>38</v>
      </c>
      <c r="J62" s="10" t="s">
        <v>37</v>
      </c>
      <c r="K62" s="10" t="s">
        <v>37</v>
      </c>
      <c r="L62" s="10" t="s">
        <v>37</v>
      </c>
      <c r="M62" s="59" t="s">
        <v>38</v>
      </c>
      <c r="N62" s="16">
        <v>10</v>
      </c>
      <c r="O62" s="16">
        <v>6</v>
      </c>
      <c r="P62" s="16">
        <v>9</v>
      </c>
      <c r="Q62" s="16">
        <v>3</v>
      </c>
      <c r="R62" s="16">
        <v>8</v>
      </c>
      <c r="S62" s="16">
        <v>1</v>
      </c>
      <c r="T62" s="61">
        <v>3</v>
      </c>
      <c r="U62" s="16">
        <v>3</v>
      </c>
      <c r="V62" s="16">
        <v>5</v>
      </c>
      <c r="W62" s="16">
        <v>5</v>
      </c>
      <c r="X62" s="16">
        <v>3</v>
      </c>
      <c r="Y62" s="16">
        <v>4</v>
      </c>
      <c r="Z62" s="16">
        <v>3</v>
      </c>
      <c r="AA62" s="16">
        <v>3</v>
      </c>
      <c r="AB62" s="16">
        <v>3</v>
      </c>
      <c r="AC62" s="16">
        <v>6</v>
      </c>
      <c r="AD62" s="16">
        <v>6</v>
      </c>
      <c r="AE62" s="16">
        <v>6</v>
      </c>
      <c r="AF62" s="16">
        <v>6</v>
      </c>
      <c r="AG62" s="16">
        <v>6</v>
      </c>
      <c r="AH62" s="16">
        <v>6</v>
      </c>
      <c r="AI62" s="16">
        <v>3</v>
      </c>
      <c r="AJ62" s="16">
        <v>3</v>
      </c>
      <c r="AK62" s="16">
        <v>3</v>
      </c>
      <c r="AL62" s="16">
        <v>3</v>
      </c>
      <c r="AM62" s="16">
        <v>3</v>
      </c>
      <c r="AN62" s="16">
        <v>3</v>
      </c>
      <c r="AO62" s="16">
        <v>4</v>
      </c>
      <c r="AP62" s="16">
        <v>4</v>
      </c>
      <c r="AQ62" s="16">
        <v>4</v>
      </c>
    </row>
    <row r="63" spans="1:43" x14ac:dyDescent="0.25">
      <c r="A63" s="12" t="s">
        <v>107</v>
      </c>
      <c r="B63" s="13">
        <f>(D63-[1]Tabelle1!C63)/365</f>
        <v>58.506849315068493</v>
      </c>
      <c r="C63" s="10" t="s">
        <v>39</v>
      </c>
      <c r="D63" s="14">
        <v>42130</v>
      </c>
      <c r="E63" s="15" t="s">
        <v>47</v>
      </c>
      <c r="F63" s="10">
        <v>2013</v>
      </c>
      <c r="G63" s="16">
        <f t="shared" si="0"/>
        <v>4</v>
      </c>
      <c r="H63" s="10" t="s">
        <v>37</v>
      </c>
      <c r="I63" s="10" t="s">
        <v>38</v>
      </c>
      <c r="J63" s="10" t="s">
        <v>53</v>
      </c>
      <c r="K63" s="10" t="s">
        <v>37</v>
      </c>
      <c r="L63" s="10" t="s">
        <v>37</v>
      </c>
      <c r="M63" s="59" t="s">
        <v>37</v>
      </c>
      <c r="N63" s="16">
        <v>13</v>
      </c>
      <c r="O63" s="16">
        <v>5</v>
      </c>
      <c r="P63" s="16">
        <v>15</v>
      </c>
      <c r="Q63" s="16">
        <v>7</v>
      </c>
      <c r="R63" s="16">
        <v>7</v>
      </c>
      <c r="S63" s="16">
        <v>0</v>
      </c>
      <c r="T63" s="61">
        <v>5</v>
      </c>
      <c r="U63" s="16">
        <v>3</v>
      </c>
      <c r="V63" s="16">
        <v>5</v>
      </c>
      <c r="W63" s="16">
        <v>7</v>
      </c>
      <c r="X63" s="16">
        <v>2</v>
      </c>
      <c r="Y63" s="16">
        <v>10</v>
      </c>
      <c r="Z63" s="16">
        <v>7</v>
      </c>
      <c r="AA63" s="16">
        <v>7</v>
      </c>
      <c r="AB63" s="16">
        <v>9</v>
      </c>
      <c r="AC63" s="16">
        <v>7</v>
      </c>
      <c r="AD63" s="16">
        <v>6</v>
      </c>
      <c r="AE63" s="16">
        <v>6</v>
      </c>
      <c r="AF63" s="16">
        <v>7</v>
      </c>
      <c r="AG63" s="16">
        <v>6</v>
      </c>
      <c r="AH63" s="16">
        <v>7</v>
      </c>
      <c r="AI63" s="16">
        <v>4</v>
      </c>
      <c r="AJ63" s="16">
        <v>5</v>
      </c>
      <c r="AK63" s="16">
        <v>4</v>
      </c>
      <c r="AL63" s="16">
        <v>6</v>
      </c>
      <c r="AM63" s="16">
        <v>8</v>
      </c>
      <c r="AN63" s="16">
        <v>5</v>
      </c>
      <c r="AO63" s="16">
        <v>8</v>
      </c>
      <c r="AP63" s="16">
        <v>5</v>
      </c>
      <c r="AQ63" s="16">
        <v>7</v>
      </c>
    </row>
    <row r="64" spans="1:43" x14ac:dyDescent="0.25">
      <c r="A64" s="12" t="s">
        <v>108</v>
      </c>
      <c r="B64" s="13">
        <f>(D64-[1]Tabelle1!C64)/365</f>
        <v>31.550684931506851</v>
      </c>
      <c r="C64" s="10" t="s">
        <v>39</v>
      </c>
      <c r="D64" s="14">
        <v>42493</v>
      </c>
      <c r="E64" s="15" t="s">
        <v>52</v>
      </c>
      <c r="F64" s="10">
        <v>2004</v>
      </c>
      <c r="G64" s="16">
        <f t="shared" si="0"/>
        <v>13</v>
      </c>
      <c r="H64" s="10" t="s">
        <v>37</v>
      </c>
      <c r="I64" s="10" t="s">
        <v>38</v>
      </c>
      <c r="J64" s="10" t="s">
        <v>53</v>
      </c>
      <c r="K64" s="10" t="s">
        <v>37</v>
      </c>
      <c r="L64" s="10" t="s">
        <v>38</v>
      </c>
      <c r="M64" s="59" t="s">
        <v>37</v>
      </c>
      <c r="N64" s="16">
        <v>4</v>
      </c>
      <c r="O64" s="16">
        <v>5</v>
      </c>
      <c r="P64" s="16">
        <v>10</v>
      </c>
      <c r="Q64" s="16">
        <v>8</v>
      </c>
      <c r="R64" s="16">
        <v>9</v>
      </c>
      <c r="S64" s="16">
        <v>2</v>
      </c>
      <c r="T64" s="61">
        <v>9</v>
      </c>
      <c r="U64" s="16">
        <v>10</v>
      </c>
      <c r="V64" s="16">
        <v>5</v>
      </c>
      <c r="W64" s="16">
        <v>9</v>
      </c>
      <c r="X64" s="16">
        <v>8</v>
      </c>
      <c r="Y64" s="16">
        <v>10</v>
      </c>
      <c r="Z64" s="16">
        <v>10</v>
      </c>
      <c r="AA64" s="16">
        <v>7</v>
      </c>
      <c r="AB64" s="16">
        <v>9</v>
      </c>
      <c r="AC64" s="16">
        <v>10</v>
      </c>
      <c r="AD64" s="16">
        <v>7</v>
      </c>
      <c r="AE64" s="16">
        <v>9</v>
      </c>
      <c r="AF64" s="16">
        <v>10</v>
      </c>
      <c r="AG64" s="16">
        <v>7</v>
      </c>
      <c r="AH64" s="16">
        <v>9</v>
      </c>
      <c r="AI64" s="16">
        <v>5</v>
      </c>
      <c r="AJ64" s="16">
        <v>7</v>
      </c>
      <c r="AK64" s="16">
        <v>3</v>
      </c>
      <c r="AL64" s="16">
        <v>5</v>
      </c>
      <c r="AM64" s="16">
        <v>7</v>
      </c>
      <c r="AN64" s="16">
        <v>3</v>
      </c>
      <c r="AO64" s="16">
        <v>5</v>
      </c>
      <c r="AP64" s="16">
        <v>7</v>
      </c>
      <c r="AQ64" s="16">
        <v>3</v>
      </c>
    </row>
    <row r="65" spans="1:43" x14ac:dyDescent="0.25">
      <c r="A65" s="12" t="s">
        <v>109</v>
      </c>
      <c r="B65" s="13">
        <f>(D65-[1]Tabelle1!C65)/365</f>
        <v>59.961643835616435</v>
      </c>
      <c r="C65" s="10" t="s">
        <v>39</v>
      </c>
      <c r="D65" s="14">
        <v>42493</v>
      </c>
      <c r="E65" s="15" t="s">
        <v>42</v>
      </c>
      <c r="F65" s="10">
        <v>2012</v>
      </c>
      <c r="G65" s="16">
        <f t="shared" si="0"/>
        <v>5</v>
      </c>
      <c r="H65" s="10" t="s">
        <v>37</v>
      </c>
      <c r="I65" s="10" t="s">
        <v>38</v>
      </c>
      <c r="J65" s="10" t="s">
        <v>37</v>
      </c>
      <c r="K65" s="10" t="s">
        <v>37</v>
      </c>
      <c r="L65" s="10" t="s">
        <v>37</v>
      </c>
      <c r="M65" s="59" t="s">
        <v>37</v>
      </c>
      <c r="N65" s="16">
        <v>4</v>
      </c>
      <c r="O65" s="16">
        <v>4</v>
      </c>
      <c r="P65" s="16">
        <v>7</v>
      </c>
      <c r="Q65" s="16">
        <v>7</v>
      </c>
      <c r="R65" s="16">
        <v>9</v>
      </c>
      <c r="S65" s="16">
        <v>2</v>
      </c>
      <c r="T65" s="61">
        <v>4</v>
      </c>
      <c r="U65" s="16">
        <v>3</v>
      </c>
      <c r="V65" s="16">
        <v>5</v>
      </c>
      <c r="W65" s="16">
        <v>5</v>
      </c>
      <c r="X65" s="16">
        <v>5</v>
      </c>
      <c r="Y65" s="16">
        <v>5</v>
      </c>
      <c r="Z65" s="16">
        <v>5</v>
      </c>
      <c r="AA65" s="16">
        <v>3</v>
      </c>
      <c r="AB65" s="16">
        <v>3</v>
      </c>
      <c r="AC65" s="16">
        <v>8</v>
      </c>
      <c r="AD65" s="16">
        <v>8</v>
      </c>
      <c r="AE65" s="16">
        <v>5</v>
      </c>
      <c r="AF65" s="16">
        <v>7</v>
      </c>
      <c r="AG65" s="16">
        <v>7</v>
      </c>
      <c r="AH65" s="16">
        <v>5</v>
      </c>
      <c r="AI65" s="16">
        <v>7</v>
      </c>
      <c r="AJ65" s="16">
        <v>7</v>
      </c>
      <c r="AK65" s="16">
        <v>5</v>
      </c>
      <c r="AL65" s="16">
        <v>7</v>
      </c>
      <c r="AM65" s="16">
        <v>7</v>
      </c>
      <c r="AN65" s="16">
        <v>5</v>
      </c>
      <c r="AO65" s="16">
        <v>7</v>
      </c>
      <c r="AP65" s="16">
        <v>7</v>
      </c>
      <c r="AQ65" s="16">
        <v>5</v>
      </c>
    </row>
    <row r="66" spans="1:43" x14ac:dyDescent="0.25">
      <c r="A66" s="12" t="s">
        <v>110</v>
      </c>
      <c r="B66" s="13">
        <f>(D66-[1]Tabelle1!C66)/365</f>
        <v>39.12054794520548</v>
      </c>
      <c r="C66" s="10" t="s">
        <v>35</v>
      </c>
      <c r="D66" s="14">
        <v>42496</v>
      </c>
      <c r="E66" s="15" t="s">
        <v>52</v>
      </c>
      <c r="F66" s="10">
        <v>2008</v>
      </c>
      <c r="G66" s="16">
        <f t="shared" si="0"/>
        <v>9</v>
      </c>
      <c r="H66" s="10" t="s">
        <v>37</v>
      </c>
      <c r="I66" s="10" t="s">
        <v>38</v>
      </c>
      <c r="J66" s="10" t="s">
        <v>53</v>
      </c>
      <c r="K66" s="10" t="s">
        <v>37</v>
      </c>
      <c r="L66" s="10" t="s">
        <v>37</v>
      </c>
      <c r="M66" s="59" t="s">
        <v>38</v>
      </c>
      <c r="N66" s="16">
        <v>2</v>
      </c>
      <c r="O66" s="16">
        <v>2</v>
      </c>
      <c r="P66" s="16">
        <v>11</v>
      </c>
      <c r="Q66" s="16">
        <v>6</v>
      </c>
      <c r="R66" s="16">
        <v>10</v>
      </c>
      <c r="S66" s="16">
        <v>2</v>
      </c>
      <c r="T66" s="61">
        <v>0</v>
      </c>
      <c r="U66" s="16">
        <v>8</v>
      </c>
      <c r="V66" s="16">
        <v>8</v>
      </c>
      <c r="W66" s="16">
        <v>8</v>
      </c>
      <c r="X66" s="16">
        <v>8</v>
      </c>
      <c r="Y66" s="16">
        <v>8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3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7</v>
      </c>
    </row>
    <row r="67" spans="1:43" x14ac:dyDescent="0.25">
      <c r="A67" s="12" t="s">
        <v>111</v>
      </c>
      <c r="B67" s="13">
        <f>(D67-[1]Tabelle1!C67)/365</f>
        <v>22.410958904109588</v>
      </c>
      <c r="C67" s="10" t="s">
        <v>35</v>
      </c>
      <c r="D67" s="14">
        <v>42496</v>
      </c>
      <c r="E67" s="17" t="s">
        <v>44</v>
      </c>
      <c r="F67" s="10">
        <v>2008</v>
      </c>
      <c r="G67" s="16">
        <f t="shared" si="0"/>
        <v>9</v>
      </c>
      <c r="H67" s="10" t="s">
        <v>37</v>
      </c>
      <c r="I67" s="10" t="s">
        <v>38</v>
      </c>
      <c r="J67" s="10" t="s">
        <v>39</v>
      </c>
      <c r="K67" s="10" t="s">
        <v>37</v>
      </c>
      <c r="L67" s="10" t="s">
        <v>38</v>
      </c>
      <c r="M67" s="59" t="s">
        <v>38</v>
      </c>
      <c r="N67" s="16">
        <v>3</v>
      </c>
      <c r="O67" s="16">
        <v>5</v>
      </c>
      <c r="P67" s="16">
        <v>2</v>
      </c>
      <c r="Q67" s="16">
        <v>7</v>
      </c>
      <c r="R67" s="16">
        <v>9</v>
      </c>
      <c r="S67" s="16">
        <v>4</v>
      </c>
      <c r="T67" s="61">
        <v>10</v>
      </c>
      <c r="U67" s="16">
        <v>10</v>
      </c>
      <c r="V67" s="16">
        <v>5</v>
      </c>
      <c r="W67" s="16">
        <v>10</v>
      </c>
      <c r="X67" s="16">
        <v>10</v>
      </c>
      <c r="Y67" s="16">
        <v>10</v>
      </c>
      <c r="Z67" s="16">
        <v>4</v>
      </c>
      <c r="AA67" s="16">
        <v>0</v>
      </c>
      <c r="AB67" s="16">
        <v>8</v>
      </c>
      <c r="AC67" s="16">
        <v>8</v>
      </c>
      <c r="AD67" s="16">
        <v>10</v>
      </c>
      <c r="AE67" s="16">
        <v>6</v>
      </c>
      <c r="AF67" s="16">
        <v>10</v>
      </c>
      <c r="AG67" s="16">
        <v>10</v>
      </c>
      <c r="AH67" s="16">
        <v>10</v>
      </c>
      <c r="AI67" s="16">
        <v>10</v>
      </c>
      <c r="AJ67" s="16">
        <v>10</v>
      </c>
      <c r="AK67" s="16">
        <v>10</v>
      </c>
      <c r="AL67" s="16">
        <v>7</v>
      </c>
      <c r="AM67" s="16">
        <v>8</v>
      </c>
      <c r="AN67" s="16">
        <v>8</v>
      </c>
      <c r="AO67" s="16">
        <v>10</v>
      </c>
      <c r="AP67" s="16">
        <v>10</v>
      </c>
      <c r="AQ67" s="16">
        <v>10</v>
      </c>
    </row>
    <row r="68" spans="1:43" x14ac:dyDescent="0.25">
      <c r="A68" s="12" t="s">
        <v>112</v>
      </c>
      <c r="B68" s="13">
        <f>(D68-[1]Tabelle1!C68)/365</f>
        <v>20.372602739726027</v>
      </c>
      <c r="C68" s="10" t="s">
        <v>39</v>
      </c>
      <c r="D68" s="14">
        <v>42496</v>
      </c>
      <c r="E68" s="15" t="s">
        <v>47</v>
      </c>
      <c r="F68" s="10">
        <v>2015</v>
      </c>
      <c r="G68" s="16">
        <f t="shared" si="0"/>
        <v>2</v>
      </c>
      <c r="H68" s="10" t="s">
        <v>37</v>
      </c>
      <c r="I68" s="10" t="s">
        <v>38</v>
      </c>
      <c r="J68" s="10" t="s">
        <v>53</v>
      </c>
      <c r="K68" s="10" t="s">
        <v>37</v>
      </c>
      <c r="L68" s="10" t="s">
        <v>38</v>
      </c>
      <c r="M68" s="59" t="s">
        <v>38</v>
      </c>
      <c r="N68" s="16">
        <v>7</v>
      </c>
      <c r="O68" s="16">
        <v>2</v>
      </c>
      <c r="P68" s="16">
        <v>8</v>
      </c>
      <c r="Q68" s="16">
        <v>8</v>
      </c>
      <c r="R68" s="16">
        <v>9</v>
      </c>
      <c r="S68" s="16">
        <v>4</v>
      </c>
      <c r="T68" s="61">
        <v>4</v>
      </c>
      <c r="U68" s="16">
        <v>7</v>
      </c>
      <c r="V68" s="16">
        <v>4</v>
      </c>
      <c r="W68" s="16">
        <v>8</v>
      </c>
      <c r="X68" s="16">
        <v>7</v>
      </c>
      <c r="Y68" s="16">
        <v>8</v>
      </c>
      <c r="Z68" s="16">
        <v>6</v>
      </c>
      <c r="AA68" s="16">
        <v>1</v>
      </c>
      <c r="AB68" s="16">
        <v>7</v>
      </c>
      <c r="AC68" s="16">
        <v>6</v>
      </c>
      <c r="AD68" s="16">
        <v>1</v>
      </c>
      <c r="AE68" s="16">
        <v>6</v>
      </c>
      <c r="AF68" s="16">
        <v>6</v>
      </c>
      <c r="AG68" s="16">
        <v>2</v>
      </c>
      <c r="AH68" s="16">
        <v>7</v>
      </c>
      <c r="AI68" s="16">
        <v>3</v>
      </c>
      <c r="AJ68" s="16">
        <v>1</v>
      </c>
      <c r="AK68" s="16">
        <v>3</v>
      </c>
      <c r="AL68" s="16">
        <v>3</v>
      </c>
      <c r="AM68" s="16">
        <v>1</v>
      </c>
      <c r="AN68" s="16">
        <v>3</v>
      </c>
      <c r="AO68" s="16">
        <v>3</v>
      </c>
      <c r="AP68" s="16">
        <v>1</v>
      </c>
      <c r="AQ68" s="16">
        <v>5</v>
      </c>
    </row>
    <row r="69" spans="1:43" x14ac:dyDescent="0.25">
      <c r="A69" s="12" t="s">
        <v>113</v>
      </c>
      <c r="B69" s="13">
        <f>(D69-[1]Tabelle1!C69)/365</f>
        <v>56.030136986301372</v>
      </c>
      <c r="C69" s="10" t="s">
        <v>39</v>
      </c>
      <c r="D69" s="14">
        <v>42499</v>
      </c>
      <c r="E69" s="81" t="s">
        <v>36</v>
      </c>
      <c r="F69" s="10">
        <v>2008</v>
      </c>
      <c r="G69" s="16">
        <f t="shared" ref="G69:G132" si="1">2017-F69</f>
        <v>9</v>
      </c>
      <c r="H69" s="10" t="s">
        <v>37</v>
      </c>
      <c r="I69" s="10" t="s">
        <v>38</v>
      </c>
      <c r="J69" s="10" t="s">
        <v>53</v>
      </c>
      <c r="K69" s="10" t="s">
        <v>38</v>
      </c>
      <c r="L69" s="10" t="s">
        <v>38</v>
      </c>
      <c r="M69" s="59" t="s">
        <v>37</v>
      </c>
      <c r="N69" s="16">
        <v>10</v>
      </c>
      <c r="O69" s="16">
        <v>8</v>
      </c>
      <c r="P69" s="16">
        <v>18</v>
      </c>
      <c r="Q69" s="16">
        <v>7</v>
      </c>
      <c r="R69" s="16">
        <v>10</v>
      </c>
      <c r="S69" s="16">
        <v>3</v>
      </c>
      <c r="T69" s="61">
        <v>5</v>
      </c>
      <c r="U69" s="16">
        <v>7</v>
      </c>
      <c r="V69" s="16">
        <v>5</v>
      </c>
      <c r="W69" s="16">
        <v>6</v>
      </c>
      <c r="X69" s="16">
        <v>4</v>
      </c>
      <c r="Y69" s="16">
        <v>3</v>
      </c>
      <c r="Z69" s="16">
        <v>3</v>
      </c>
      <c r="AA69" s="16">
        <v>3</v>
      </c>
      <c r="AB69" s="16">
        <v>3</v>
      </c>
      <c r="AC69" s="16">
        <v>8</v>
      </c>
      <c r="AD69" s="16">
        <v>8</v>
      </c>
      <c r="AE69" s="16">
        <v>8</v>
      </c>
      <c r="AF69" s="16">
        <v>10</v>
      </c>
      <c r="AG69" s="16">
        <v>10</v>
      </c>
      <c r="AH69" s="16">
        <v>10</v>
      </c>
      <c r="AI69" s="16">
        <v>3</v>
      </c>
      <c r="AJ69" s="16">
        <v>3</v>
      </c>
      <c r="AK69" s="16">
        <v>3</v>
      </c>
      <c r="AL69" s="16">
        <v>6</v>
      </c>
      <c r="AM69" s="16">
        <v>6</v>
      </c>
      <c r="AN69" s="16">
        <v>6</v>
      </c>
      <c r="AO69" s="16">
        <v>8</v>
      </c>
      <c r="AP69" s="16">
        <v>8</v>
      </c>
      <c r="AQ69" s="16">
        <v>8</v>
      </c>
    </row>
    <row r="70" spans="1:43" x14ac:dyDescent="0.25">
      <c r="A70" s="12" t="s">
        <v>114</v>
      </c>
      <c r="B70" s="13">
        <f>(D70-[1]Tabelle1!C70)/365</f>
        <v>33.235616438356168</v>
      </c>
      <c r="C70" s="10" t="s">
        <v>35</v>
      </c>
      <c r="D70" s="14">
        <v>42499</v>
      </c>
      <c r="E70" s="15" t="s">
        <v>52</v>
      </c>
      <c r="F70" s="10">
        <v>2013</v>
      </c>
      <c r="G70" s="16">
        <f t="shared" si="1"/>
        <v>4</v>
      </c>
      <c r="H70" s="10" t="s">
        <v>37</v>
      </c>
      <c r="I70" s="10" t="s">
        <v>37</v>
      </c>
      <c r="J70" s="10" t="s">
        <v>37</v>
      </c>
      <c r="K70" s="10" t="s">
        <v>37</v>
      </c>
      <c r="L70" s="10" t="s">
        <v>37</v>
      </c>
      <c r="M70" s="59" t="s">
        <v>38</v>
      </c>
      <c r="N70" s="16">
        <v>2</v>
      </c>
      <c r="O70" s="16">
        <v>9</v>
      </c>
      <c r="P70" s="16">
        <v>8</v>
      </c>
      <c r="Q70" s="16">
        <v>4</v>
      </c>
      <c r="R70" s="16">
        <v>8</v>
      </c>
      <c r="S70" s="16">
        <v>0</v>
      </c>
      <c r="T70" s="61">
        <v>7</v>
      </c>
      <c r="U70" s="16">
        <v>3</v>
      </c>
      <c r="V70" s="16">
        <v>4</v>
      </c>
      <c r="W70" s="16">
        <v>3</v>
      </c>
      <c r="X70" s="16">
        <v>3</v>
      </c>
      <c r="Y70" s="16">
        <v>6</v>
      </c>
      <c r="Z70" s="16">
        <v>10</v>
      </c>
      <c r="AA70" s="16">
        <v>10</v>
      </c>
      <c r="AB70" s="16">
        <v>8</v>
      </c>
      <c r="AC70" s="16">
        <v>10</v>
      </c>
      <c r="AD70" s="16">
        <v>9</v>
      </c>
      <c r="AE70" s="16">
        <v>8</v>
      </c>
      <c r="AF70" s="16">
        <v>10</v>
      </c>
      <c r="AG70" s="16">
        <v>9</v>
      </c>
      <c r="AH70" s="16">
        <v>8</v>
      </c>
      <c r="AI70" s="16">
        <v>4</v>
      </c>
      <c r="AJ70" s="16">
        <v>5</v>
      </c>
      <c r="AK70" s="16">
        <v>4</v>
      </c>
      <c r="AL70" s="16">
        <v>4</v>
      </c>
      <c r="AM70" s="16">
        <v>5</v>
      </c>
      <c r="AN70" s="16">
        <v>4</v>
      </c>
      <c r="AO70" s="16">
        <v>4</v>
      </c>
      <c r="AP70" s="16">
        <v>5</v>
      </c>
      <c r="AQ70" s="16">
        <v>4</v>
      </c>
    </row>
    <row r="71" spans="1:43" x14ac:dyDescent="0.25">
      <c r="A71" s="12" t="s">
        <v>115</v>
      </c>
      <c r="B71" s="13">
        <f>(D71-[1]Tabelle1!C71)/365</f>
        <v>47.517808219178079</v>
      </c>
      <c r="C71" s="10" t="s">
        <v>35</v>
      </c>
      <c r="D71" s="14">
        <v>42500</v>
      </c>
      <c r="E71" s="15" t="s">
        <v>47</v>
      </c>
      <c r="F71" s="10">
        <v>1999</v>
      </c>
      <c r="G71" s="16">
        <f t="shared" si="1"/>
        <v>18</v>
      </c>
      <c r="H71" s="10" t="s">
        <v>37</v>
      </c>
      <c r="I71" s="10" t="s">
        <v>38</v>
      </c>
      <c r="J71" s="10" t="s">
        <v>37</v>
      </c>
      <c r="K71" s="10" t="s">
        <v>37</v>
      </c>
      <c r="L71" s="10" t="s">
        <v>38</v>
      </c>
      <c r="M71" s="59" t="s">
        <v>38</v>
      </c>
      <c r="N71" s="16">
        <v>3</v>
      </c>
      <c r="O71" s="16">
        <v>3</v>
      </c>
      <c r="P71" s="16">
        <v>9</v>
      </c>
      <c r="Q71" s="16">
        <v>8</v>
      </c>
      <c r="R71" s="16">
        <v>9</v>
      </c>
      <c r="S71" s="16">
        <v>2</v>
      </c>
      <c r="T71" s="61">
        <v>5</v>
      </c>
      <c r="U71" s="16">
        <v>8</v>
      </c>
      <c r="V71" s="16">
        <v>3</v>
      </c>
      <c r="W71" s="16">
        <v>5</v>
      </c>
      <c r="X71" s="16">
        <v>1</v>
      </c>
      <c r="Y71" s="16">
        <v>9</v>
      </c>
      <c r="Z71" s="16">
        <v>0</v>
      </c>
      <c r="AA71" s="16">
        <v>5</v>
      </c>
      <c r="AB71" s="16">
        <v>5</v>
      </c>
      <c r="AC71" s="16">
        <v>10</v>
      </c>
      <c r="AD71" s="16">
        <v>10</v>
      </c>
      <c r="AE71" s="16">
        <v>10</v>
      </c>
      <c r="AF71" s="16">
        <v>10</v>
      </c>
      <c r="AG71" s="16">
        <v>10</v>
      </c>
      <c r="AH71" s="16">
        <v>10</v>
      </c>
      <c r="AI71" s="16">
        <v>2</v>
      </c>
      <c r="AJ71" s="16">
        <v>5</v>
      </c>
      <c r="AK71" s="16">
        <v>4</v>
      </c>
      <c r="AL71" s="16">
        <v>5</v>
      </c>
      <c r="AM71" s="16">
        <v>5</v>
      </c>
      <c r="AN71" s="16">
        <v>5</v>
      </c>
      <c r="AO71" s="16">
        <v>10</v>
      </c>
      <c r="AP71" s="16">
        <v>10</v>
      </c>
      <c r="AQ71" s="16">
        <v>10</v>
      </c>
    </row>
    <row r="72" spans="1:43" x14ac:dyDescent="0.25">
      <c r="A72" s="12" t="s">
        <v>116</v>
      </c>
      <c r="B72" s="13">
        <f>(D72-[1]Tabelle1!C72)/365</f>
        <v>60.273972602739725</v>
      </c>
      <c r="C72" s="10" t="s">
        <v>35</v>
      </c>
      <c r="D72" s="14">
        <v>42531</v>
      </c>
      <c r="E72" s="15" t="s">
        <v>36</v>
      </c>
      <c r="F72" s="10">
        <v>1991</v>
      </c>
      <c r="G72" s="16">
        <f t="shared" si="1"/>
        <v>26</v>
      </c>
      <c r="H72" s="10" t="s">
        <v>35</v>
      </c>
      <c r="I72" s="10" t="s">
        <v>38</v>
      </c>
      <c r="J72" s="10" t="s">
        <v>53</v>
      </c>
      <c r="K72" s="10" t="s">
        <v>38</v>
      </c>
      <c r="L72" s="10" t="s">
        <v>37</v>
      </c>
      <c r="M72" s="59" t="s">
        <v>37</v>
      </c>
      <c r="N72" s="16">
        <v>17</v>
      </c>
      <c r="O72" s="16">
        <v>10</v>
      </c>
      <c r="P72" s="16">
        <v>15</v>
      </c>
      <c r="Q72" s="16">
        <v>9</v>
      </c>
      <c r="R72" s="16">
        <v>9</v>
      </c>
      <c r="S72" s="16">
        <v>2</v>
      </c>
      <c r="T72" s="61">
        <v>10</v>
      </c>
      <c r="U72" s="16">
        <v>3</v>
      </c>
      <c r="V72" s="16">
        <v>1</v>
      </c>
      <c r="W72" s="16">
        <v>2</v>
      </c>
      <c r="X72" s="16">
        <v>2</v>
      </c>
      <c r="Y72" s="16">
        <v>1</v>
      </c>
      <c r="Z72" s="16">
        <v>7</v>
      </c>
      <c r="AA72" s="16">
        <v>8</v>
      </c>
      <c r="AB72" s="16">
        <v>7</v>
      </c>
      <c r="AC72" s="16">
        <v>9</v>
      </c>
      <c r="AD72" s="16">
        <v>9</v>
      </c>
      <c r="AE72" s="16">
        <v>9</v>
      </c>
      <c r="AF72" s="16">
        <v>9</v>
      </c>
      <c r="AG72" s="16">
        <v>9</v>
      </c>
      <c r="AH72" s="16">
        <v>9</v>
      </c>
      <c r="AI72" s="16">
        <v>9</v>
      </c>
      <c r="AJ72" s="16">
        <v>9</v>
      </c>
      <c r="AK72" s="16">
        <v>9</v>
      </c>
      <c r="AL72" s="16">
        <v>9</v>
      </c>
      <c r="AM72" s="16">
        <v>10</v>
      </c>
      <c r="AN72" s="16">
        <v>10</v>
      </c>
      <c r="AO72" s="16">
        <v>10</v>
      </c>
      <c r="AP72" s="16">
        <v>9</v>
      </c>
      <c r="AQ72" s="16">
        <v>9</v>
      </c>
    </row>
    <row r="73" spans="1:43" x14ac:dyDescent="0.25">
      <c r="A73" s="12" t="s">
        <v>117</v>
      </c>
      <c r="B73" s="13">
        <f>(D73-[1]Tabelle1!C73)/365</f>
        <v>63.446575342465756</v>
      </c>
      <c r="C73" s="10" t="s">
        <v>35</v>
      </c>
      <c r="D73" s="14">
        <v>42503</v>
      </c>
      <c r="E73" s="15" t="s">
        <v>36</v>
      </c>
      <c r="F73" s="10">
        <v>2015</v>
      </c>
      <c r="G73" s="16">
        <f t="shared" si="1"/>
        <v>2</v>
      </c>
      <c r="H73" s="10" t="s">
        <v>37</v>
      </c>
      <c r="I73" s="10" t="s">
        <v>38</v>
      </c>
      <c r="J73" s="10" t="s">
        <v>37</v>
      </c>
      <c r="K73" s="10" t="s">
        <v>37</v>
      </c>
      <c r="L73" s="10" t="s">
        <v>38</v>
      </c>
      <c r="M73" s="59" t="s">
        <v>37</v>
      </c>
      <c r="N73" s="16">
        <v>2</v>
      </c>
      <c r="O73" s="16">
        <v>2</v>
      </c>
      <c r="P73" s="16">
        <v>4</v>
      </c>
      <c r="Q73" s="16">
        <v>7</v>
      </c>
      <c r="R73" s="16">
        <v>8</v>
      </c>
      <c r="S73" s="16">
        <v>3</v>
      </c>
      <c r="T73" s="61">
        <v>0</v>
      </c>
      <c r="U73" s="16">
        <v>10</v>
      </c>
      <c r="V73" s="16">
        <v>10</v>
      </c>
      <c r="W73" s="16">
        <v>10</v>
      </c>
      <c r="X73" s="16">
        <v>1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0</v>
      </c>
      <c r="AO73" s="16">
        <v>0</v>
      </c>
      <c r="AP73" s="16">
        <v>0</v>
      </c>
      <c r="AQ73" s="16">
        <v>0</v>
      </c>
    </row>
    <row r="74" spans="1:43" x14ac:dyDescent="0.25">
      <c r="A74" s="12" t="s">
        <v>118</v>
      </c>
      <c r="B74" s="13">
        <f>(D74-[1]Tabelle1!C74)/365</f>
        <v>62.093150684931508</v>
      </c>
      <c r="C74" s="10" t="s">
        <v>35</v>
      </c>
      <c r="D74" s="14">
        <v>42500</v>
      </c>
      <c r="E74" s="15" t="s">
        <v>42</v>
      </c>
      <c r="F74" s="10">
        <v>2005</v>
      </c>
      <c r="G74" s="16">
        <f t="shared" si="1"/>
        <v>12</v>
      </c>
      <c r="H74" s="10" t="s">
        <v>37</v>
      </c>
      <c r="I74" s="10" t="s">
        <v>38</v>
      </c>
      <c r="J74" s="10" t="s">
        <v>39</v>
      </c>
      <c r="K74" s="10" t="s">
        <v>37</v>
      </c>
      <c r="L74" s="10" t="s">
        <v>38</v>
      </c>
      <c r="M74" s="59" t="s">
        <v>38</v>
      </c>
      <c r="N74" s="16">
        <v>7</v>
      </c>
      <c r="O74" s="16">
        <v>1</v>
      </c>
      <c r="P74" s="16">
        <v>8</v>
      </c>
      <c r="Q74" s="16">
        <v>6</v>
      </c>
      <c r="R74" s="16">
        <v>7</v>
      </c>
      <c r="S74" s="16">
        <v>3</v>
      </c>
      <c r="T74" s="61">
        <v>10</v>
      </c>
      <c r="U74" s="16">
        <v>10</v>
      </c>
      <c r="V74" s="16">
        <v>10</v>
      </c>
      <c r="W74" s="16">
        <v>10</v>
      </c>
      <c r="X74" s="16">
        <v>10</v>
      </c>
      <c r="Y74" s="16">
        <v>10</v>
      </c>
      <c r="Z74" s="16">
        <v>10</v>
      </c>
      <c r="AA74" s="16">
        <v>10</v>
      </c>
      <c r="AB74" s="16">
        <v>10</v>
      </c>
      <c r="AC74" s="16">
        <v>10</v>
      </c>
      <c r="AD74" s="16">
        <v>10</v>
      </c>
      <c r="AE74" s="16">
        <v>10</v>
      </c>
      <c r="AF74" s="16">
        <v>10</v>
      </c>
      <c r="AG74" s="16">
        <v>10</v>
      </c>
      <c r="AH74" s="16">
        <v>10</v>
      </c>
      <c r="AI74" s="16">
        <v>7</v>
      </c>
      <c r="AJ74" s="16">
        <v>2</v>
      </c>
      <c r="AK74" s="16">
        <v>2</v>
      </c>
      <c r="AL74" s="16">
        <v>7</v>
      </c>
      <c r="AM74" s="16">
        <v>2</v>
      </c>
      <c r="AN74" s="16">
        <v>2</v>
      </c>
      <c r="AO74" s="16">
        <v>7</v>
      </c>
      <c r="AP74" s="16">
        <v>2</v>
      </c>
      <c r="AQ74" s="16">
        <v>2</v>
      </c>
    </row>
    <row r="75" spans="1:43" x14ac:dyDescent="0.25">
      <c r="A75" s="12" t="s">
        <v>119</v>
      </c>
      <c r="B75" s="13">
        <f>(D75-[1]Tabelle1!C75)/365</f>
        <v>29.873972602739727</v>
      </c>
      <c r="C75" s="10" t="s">
        <v>35</v>
      </c>
      <c r="D75" s="14">
        <v>42502</v>
      </c>
      <c r="E75" s="15" t="s">
        <v>47</v>
      </c>
      <c r="F75" s="10">
        <v>2015</v>
      </c>
      <c r="G75" s="16">
        <f t="shared" si="1"/>
        <v>2</v>
      </c>
      <c r="H75" s="10" t="s">
        <v>37</v>
      </c>
      <c r="I75" s="10" t="s">
        <v>37</v>
      </c>
      <c r="J75" s="10" t="s">
        <v>37</v>
      </c>
      <c r="K75" s="10" t="s">
        <v>37</v>
      </c>
      <c r="L75" s="10" t="s">
        <v>38</v>
      </c>
      <c r="M75" s="59" t="s">
        <v>37</v>
      </c>
      <c r="N75" s="16">
        <v>4</v>
      </c>
      <c r="O75" s="16">
        <v>8</v>
      </c>
      <c r="P75" s="16">
        <v>13</v>
      </c>
      <c r="Q75" s="16">
        <v>8</v>
      </c>
      <c r="R75" s="16">
        <v>9</v>
      </c>
      <c r="S75" s="16">
        <v>0</v>
      </c>
      <c r="T75" s="61">
        <v>10</v>
      </c>
      <c r="U75" s="16">
        <v>0</v>
      </c>
      <c r="V75" s="16">
        <v>0</v>
      </c>
      <c r="W75" s="16">
        <v>3</v>
      </c>
      <c r="X75" s="16">
        <v>1</v>
      </c>
      <c r="Y75" s="16">
        <v>5</v>
      </c>
      <c r="Z75" s="16">
        <v>10</v>
      </c>
      <c r="AA75" s="16">
        <v>10</v>
      </c>
      <c r="AB75" s="16">
        <v>10</v>
      </c>
      <c r="AC75" s="16">
        <v>10</v>
      </c>
      <c r="AD75" s="16">
        <v>10</v>
      </c>
      <c r="AE75" s="16">
        <v>10</v>
      </c>
      <c r="AF75" s="16">
        <v>10</v>
      </c>
      <c r="AG75" s="16">
        <v>10</v>
      </c>
      <c r="AH75" s="16">
        <v>10</v>
      </c>
      <c r="AI75" s="16">
        <v>3</v>
      </c>
      <c r="AJ75" s="16">
        <v>2</v>
      </c>
      <c r="AK75" s="16">
        <v>1</v>
      </c>
      <c r="AL75" s="16">
        <v>10</v>
      </c>
      <c r="AM75" s="16">
        <v>10</v>
      </c>
      <c r="AN75" s="16">
        <v>10</v>
      </c>
      <c r="AO75" s="16">
        <v>10</v>
      </c>
      <c r="AP75" s="16">
        <v>10</v>
      </c>
      <c r="AQ75" s="16">
        <v>10</v>
      </c>
    </row>
    <row r="76" spans="1:43" x14ac:dyDescent="0.25">
      <c r="A76" s="12" t="s">
        <v>120</v>
      </c>
      <c r="B76" s="13">
        <f>(D76-[1]Tabelle1!C76)/365</f>
        <v>31.490410958904111</v>
      </c>
      <c r="C76" s="10" t="s">
        <v>39</v>
      </c>
      <c r="D76" s="14">
        <v>42503</v>
      </c>
      <c r="E76" s="15" t="s">
        <v>52</v>
      </c>
      <c r="F76" s="10">
        <v>2013</v>
      </c>
      <c r="G76" s="16">
        <f t="shared" si="1"/>
        <v>4</v>
      </c>
      <c r="H76" s="10" t="s">
        <v>37</v>
      </c>
      <c r="I76" s="10" t="s">
        <v>38</v>
      </c>
      <c r="J76" s="10" t="s">
        <v>37</v>
      </c>
      <c r="K76" s="10" t="s">
        <v>37</v>
      </c>
      <c r="L76" s="10" t="s">
        <v>38</v>
      </c>
      <c r="M76" s="59" t="s">
        <v>37</v>
      </c>
      <c r="N76" s="16">
        <v>15</v>
      </c>
      <c r="O76" s="16">
        <v>10</v>
      </c>
      <c r="P76" s="16">
        <v>14</v>
      </c>
      <c r="Q76" s="16">
        <v>7</v>
      </c>
      <c r="R76" s="16">
        <v>9</v>
      </c>
      <c r="S76" s="16">
        <v>3</v>
      </c>
      <c r="T76" s="61">
        <v>8</v>
      </c>
      <c r="U76" s="16">
        <v>2</v>
      </c>
      <c r="V76" s="16">
        <v>2</v>
      </c>
      <c r="W76" s="16">
        <v>0</v>
      </c>
      <c r="X76" s="16">
        <v>0</v>
      </c>
      <c r="Y76" s="16">
        <v>0</v>
      </c>
      <c r="Z76" s="16">
        <v>8</v>
      </c>
      <c r="AA76" s="16">
        <v>10</v>
      </c>
      <c r="AB76" s="16">
        <v>5</v>
      </c>
      <c r="AC76" s="16">
        <v>8</v>
      </c>
      <c r="AD76" s="16">
        <v>10</v>
      </c>
      <c r="AE76" s="16">
        <v>5</v>
      </c>
      <c r="AF76" s="16">
        <v>9</v>
      </c>
      <c r="AG76" s="16">
        <v>9</v>
      </c>
      <c r="AH76" s="16">
        <v>9</v>
      </c>
      <c r="AI76" s="16">
        <v>10</v>
      </c>
      <c r="AJ76" s="16">
        <v>10</v>
      </c>
      <c r="AK76" s="16">
        <v>10</v>
      </c>
      <c r="AL76" s="16">
        <v>10</v>
      </c>
      <c r="AM76" s="16">
        <v>10</v>
      </c>
      <c r="AN76" s="16">
        <v>10</v>
      </c>
      <c r="AO76" s="16">
        <v>10</v>
      </c>
      <c r="AP76" s="16">
        <v>10</v>
      </c>
      <c r="AQ76" s="16">
        <v>10</v>
      </c>
    </row>
    <row r="77" spans="1:43" x14ac:dyDescent="0.25">
      <c r="A77" s="12" t="s">
        <v>121</v>
      </c>
      <c r="B77" s="13">
        <f>(D77-[1]Tabelle1!C77)/365</f>
        <v>25.720547945205478</v>
      </c>
      <c r="C77" s="10" t="s">
        <v>35</v>
      </c>
      <c r="D77" s="14">
        <v>42503</v>
      </c>
      <c r="E77" s="15" t="s">
        <v>36</v>
      </c>
      <c r="F77" s="10">
        <v>1999</v>
      </c>
      <c r="G77" s="16">
        <f t="shared" si="1"/>
        <v>18</v>
      </c>
      <c r="H77" s="10" t="s">
        <v>37</v>
      </c>
      <c r="I77" s="10" t="s">
        <v>38</v>
      </c>
      <c r="J77" s="10" t="s">
        <v>37</v>
      </c>
      <c r="K77" s="10" t="s">
        <v>37</v>
      </c>
      <c r="L77" s="10" t="s">
        <v>37</v>
      </c>
      <c r="M77" s="59" t="s">
        <v>38</v>
      </c>
      <c r="N77" s="16">
        <v>1</v>
      </c>
      <c r="O77" s="16">
        <v>7</v>
      </c>
      <c r="P77" s="16">
        <v>4</v>
      </c>
      <c r="Q77" s="16">
        <v>8</v>
      </c>
      <c r="R77" s="16">
        <v>10</v>
      </c>
      <c r="S77" s="16">
        <v>4</v>
      </c>
      <c r="T77" s="61">
        <v>10</v>
      </c>
      <c r="U77" s="16">
        <v>10</v>
      </c>
      <c r="V77" s="16">
        <v>10</v>
      </c>
      <c r="W77" s="16">
        <v>10</v>
      </c>
      <c r="X77" s="16">
        <v>5</v>
      </c>
      <c r="Y77" s="16">
        <v>10</v>
      </c>
      <c r="Z77" s="16">
        <v>10</v>
      </c>
      <c r="AA77" s="16">
        <v>10</v>
      </c>
      <c r="AB77" s="16">
        <v>5</v>
      </c>
      <c r="AC77" s="16">
        <v>10</v>
      </c>
      <c r="AD77" s="16">
        <v>10</v>
      </c>
      <c r="AE77" s="16">
        <v>10</v>
      </c>
      <c r="AF77" s="16">
        <v>10</v>
      </c>
      <c r="AG77" s="16">
        <v>10</v>
      </c>
      <c r="AH77" s="16">
        <v>10</v>
      </c>
      <c r="AI77" s="16">
        <v>10</v>
      </c>
      <c r="AJ77" s="16">
        <v>10</v>
      </c>
      <c r="AK77" s="16">
        <v>10</v>
      </c>
      <c r="AL77" s="16">
        <v>10</v>
      </c>
      <c r="AM77" s="16">
        <v>10</v>
      </c>
      <c r="AN77" s="16">
        <v>10</v>
      </c>
      <c r="AO77" s="16">
        <v>10</v>
      </c>
      <c r="AP77" s="16">
        <v>10</v>
      </c>
      <c r="AQ77" s="16">
        <v>10</v>
      </c>
    </row>
    <row r="78" spans="1:43" x14ac:dyDescent="0.25">
      <c r="A78" s="12" t="s">
        <v>122</v>
      </c>
      <c r="B78" s="13">
        <f>(D78-[1]Tabelle1!C78)/365</f>
        <v>62.92876712328767</v>
      </c>
      <c r="C78" s="10" t="s">
        <v>35</v>
      </c>
      <c r="D78" s="14">
        <v>42507</v>
      </c>
      <c r="E78" s="15" t="s">
        <v>36</v>
      </c>
      <c r="F78" s="10">
        <v>2005</v>
      </c>
      <c r="G78" s="16">
        <f t="shared" si="1"/>
        <v>12</v>
      </c>
      <c r="H78" s="10" t="s">
        <v>37</v>
      </c>
      <c r="I78" s="10" t="s">
        <v>37</v>
      </c>
      <c r="J78" s="19" t="s">
        <v>53</v>
      </c>
      <c r="K78" s="10" t="s">
        <v>37</v>
      </c>
      <c r="L78" s="10" t="s">
        <v>37</v>
      </c>
      <c r="M78" s="59" t="s">
        <v>37</v>
      </c>
      <c r="N78" s="16">
        <v>13</v>
      </c>
      <c r="O78" s="16">
        <v>15</v>
      </c>
      <c r="P78" s="16">
        <v>20</v>
      </c>
      <c r="Q78" s="16">
        <v>5</v>
      </c>
      <c r="R78" s="16">
        <v>10</v>
      </c>
      <c r="S78" s="16">
        <v>5</v>
      </c>
      <c r="T78" s="61">
        <v>0</v>
      </c>
      <c r="U78" s="16">
        <v>10</v>
      </c>
      <c r="V78" s="16">
        <v>5</v>
      </c>
      <c r="W78" s="16">
        <v>10</v>
      </c>
      <c r="X78" s="16">
        <v>10</v>
      </c>
      <c r="Y78" s="16">
        <v>10</v>
      </c>
      <c r="Z78" s="16">
        <v>10</v>
      </c>
      <c r="AA78" s="16">
        <v>0</v>
      </c>
      <c r="AB78" s="16">
        <v>10</v>
      </c>
      <c r="AC78" s="16">
        <v>10</v>
      </c>
      <c r="AD78" s="16">
        <v>5</v>
      </c>
      <c r="AE78" s="16">
        <v>10</v>
      </c>
      <c r="AF78" s="16">
        <v>5</v>
      </c>
      <c r="AG78" s="16">
        <v>5</v>
      </c>
      <c r="AH78" s="16">
        <v>10</v>
      </c>
      <c r="AI78" s="16">
        <v>0</v>
      </c>
      <c r="AJ78" s="16">
        <v>0</v>
      </c>
      <c r="AK78" s="16">
        <v>10</v>
      </c>
      <c r="AL78" s="16">
        <v>0</v>
      </c>
      <c r="AM78" s="16">
        <v>0</v>
      </c>
      <c r="AN78" s="16">
        <v>10</v>
      </c>
      <c r="AO78" s="16">
        <v>0</v>
      </c>
      <c r="AP78" s="16">
        <v>0</v>
      </c>
      <c r="AQ78" s="16">
        <v>10</v>
      </c>
    </row>
    <row r="79" spans="1:43" x14ac:dyDescent="0.25">
      <c r="A79" s="12" t="s">
        <v>123</v>
      </c>
      <c r="B79" s="13">
        <f>(D79-[1]Tabelle1!C79)/365</f>
        <v>59.756164383561647</v>
      </c>
      <c r="C79" s="10" t="s">
        <v>35</v>
      </c>
      <c r="D79" s="14">
        <v>42507</v>
      </c>
      <c r="E79" s="15" t="s">
        <v>42</v>
      </c>
      <c r="F79" s="10">
        <v>2006</v>
      </c>
      <c r="G79" s="16">
        <f t="shared" si="1"/>
        <v>11</v>
      </c>
      <c r="H79" s="10" t="s">
        <v>37</v>
      </c>
      <c r="I79" s="10" t="s">
        <v>38</v>
      </c>
      <c r="J79" s="10" t="s">
        <v>37</v>
      </c>
      <c r="K79" s="10" t="s">
        <v>37</v>
      </c>
      <c r="L79" s="10" t="s">
        <v>37</v>
      </c>
      <c r="M79" s="59" t="s">
        <v>37</v>
      </c>
      <c r="N79" s="16">
        <v>4</v>
      </c>
      <c r="O79" s="16">
        <v>0</v>
      </c>
      <c r="P79" s="16">
        <v>4</v>
      </c>
      <c r="Q79" s="16">
        <v>7</v>
      </c>
      <c r="R79" s="16">
        <v>8</v>
      </c>
      <c r="S79" s="16">
        <v>5</v>
      </c>
      <c r="T79" s="61">
        <v>10</v>
      </c>
      <c r="U79" s="16">
        <v>10</v>
      </c>
      <c r="V79" s="16">
        <v>10</v>
      </c>
      <c r="W79" s="16">
        <v>10</v>
      </c>
      <c r="X79" s="16">
        <v>8</v>
      </c>
      <c r="Y79" s="16">
        <v>10</v>
      </c>
      <c r="Z79" s="16">
        <v>10</v>
      </c>
      <c r="AA79" s="16">
        <v>10</v>
      </c>
      <c r="AB79" s="16">
        <v>10</v>
      </c>
      <c r="AC79" s="16">
        <v>10</v>
      </c>
      <c r="AD79" s="16">
        <v>10</v>
      </c>
      <c r="AE79" s="16">
        <v>10</v>
      </c>
      <c r="AF79" s="16">
        <v>10</v>
      </c>
      <c r="AG79" s="16">
        <v>10</v>
      </c>
      <c r="AH79" s="16">
        <v>10</v>
      </c>
      <c r="AI79" s="16">
        <v>10</v>
      </c>
      <c r="AJ79" s="16">
        <v>10</v>
      </c>
      <c r="AK79" s="16">
        <v>10</v>
      </c>
      <c r="AL79" s="16">
        <v>10</v>
      </c>
      <c r="AM79" s="16">
        <v>10</v>
      </c>
      <c r="AN79" s="16">
        <v>10</v>
      </c>
      <c r="AO79" s="16">
        <v>10</v>
      </c>
      <c r="AP79" s="16">
        <v>10</v>
      </c>
      <c r="AQ79" s="16">
        <v>10</v>
      </c>
    </row>
    <row r="80" spans="1:43" x14ac:dyDescent="0.25">
      <c r="A80" s="12" t="s">
        <v>124</v>
      </c>
      <c r="B80" s="13">
        <f>(D80-[1]Tabelle1!C80)/365</f>
        <v>80.819178082191783</v>
      </c>
      <c r="C80" s="10" t="s">
        <v>35</v>
      </c>
      <c r="D80" s="14">
        <v>42507</v>
      </c>
      <c r="E80" s="15" t="s">
        <v>36</v>
      </c>
      <c r="F80" s="10">
        <v>2016</v>
      </c>
      <c r="G80" s="16">
        <f t="shared" si="1"/>
        <v>1</v>
      </c>
      <c r="H80" s="10" t="s">
        <v>37</v>
      </c>
      <c r="I80" s="10" t="s">
        <v>37</v>
      </c>
      <c r="J80" s="10" t="s">
        <v>37</v>
      </c>
      <c r="K80" s="10" t="s">
        <v>37</v>
      </c>
      <c r="L80" s="10" t="s">
        <v>38</v>
      </c>
      <c r="M80" s="59" t="s">
        <v>37</v>
      </c>
      <c r="N80" s="16"/>
      <c r="O80" s="16"/>
      <c r="P80" s="16"/>
      <c r="Q80" s="16" t="s">
        <v>179</v>
      </c>
      <c r="R80" s="16"/>
      <c r="S80" s="16"/>
      <c r="T80" s="61">
        <v>3</v>
      </c>
      <c r="U80" s="16">
        <v>3</v>
      </c>
      <c r="V80" s="16">
        <v>3</v>
      </c>
      <c r="W80" s="16">
        <v>4</v>
      </c>
      <c r="X80" s="16">
        <v>2</v>
      </c>
      <c r="Y80" s="16">
        <v>1</v>
      </c>
      <c r="Z80" s="16">
        <v>2</v>
      </c>
      <c r="AA80" s="16">
        <v>0</v>
      </c>
      <c r="AB80" s="16">
        <v>0</v>
      </c>
      <c r="AC80" s="16">
        <v>4</v>
      </c>
      <c r="AD80" s="16">
        <v>1</v>
      </c>
      <c r="AE80" s="16">
        <v>0</v>
      </c>
      <c r="AF80" s="16">
        <v>3</v>
      </c>
      <c r="AG80" s="16">
        <v>1</v>
      </c>
      <c r="AH80" s="16">
        <v>1</v>
      </c>
      <c r="AI80" s="16">
        <v>2</v>
      </c>
      <c r="AJ80" s="16">
        <v>1</v>
      </c>
      <c r="AK80" s="16">
        <v>1</v>
      </c>
      <c r="AL80" s="16">
        <v>4</v>
      </c>
      <c r="AM80" s="16">
        <v>2</v>
      </c>
      <c r="AN80" s="16">
        <v>1</v>
      </c>
      <c r="AO80" s="16">
        <v>4</v>
      </c>
      <c r="AP80" s="16">
        <v>3</v>
      </c>
      <c r="AQ80" s="16">
        <v>3</v>
      </c>
    </row>
    <row r="81" spans="1:43" x14ac:dyDescent="0.25">
      <c r="A81" s="12" t="s">
        <v>125</v>
      </c>
      <c r="B81" s="13">
        <f>(D81-[1]Tabelle1!C81)/365</f>
        <v>23.550684931506851</v>
      </c>
      <c r="C81" s="10" t="s">
        <v>35</v>
      </c>
      <c r="D81" s="14">
        <v>42509</v>
      </c>
      <c r="E81" s="15" t="s">
        <v>52</v>
      </c>
      <c r="F81" s="10">
        <v>2007</v>
      </c>
      <c r="G81" s="16">
        <f t="shared" si="1"/>
        <v>10</v>
      </c>
      <c r="H81" s="10" t="s">
        <v>37</v>
      </c>
      <c r="I81" s="10" t="s">
        <v>38</v>
      </c>
      <c r="J81" s="10" t="s">
        <v>37</v>
      </c>
      <c r="K81" s="10" t="s">
        <v>37</v>
      </c>
      <c r="L81" s="10" t="s">
        <v>37</v>
      </c>
      <c r="M81" s="59" t="s">
        <v>37</v>
      </c>
      <c r="N81" s="16">
        <v>4</v>
      </c>
      <c r="O81" s="16">
        <v>7</v>
      </c>
      <c r="P81" s="16">
        <v>16</v>
      </c>
      <c r="Q81" s="16">
        <v>6</v>
      </c>
      <c r="R81" s="16">
        <v>8</v>
      </c>
      <c r="S81" s="16">
        <v>0</v>
      </c>
      <c r="T81" s="61">
        <v>7</v>
      </c>
      <c r="U81" s="16">
        <v>4</v>
      </c>
      <c r="V81" s="16">
        <v>3</v>
      </c>
      <c r="W81" s="16">
        <v>3</v>
      </c>
      <c r="X81" s="16">
        <v>3</v>
      </c>
      <c r="Y81" s="16">
        <v>10</v>
      </c>
      <c r="Z81" s="16">
        <v>5</v>
      </c>
      <c r="AA81" s="16">
        <v>2</v>
      </c>
      <c r="AB81" s="16">
        <v>2</v>
      </c>
      <c r="AC81" s="16">
        <v>10</v>
      </c>
      <c r="AD81" s="16">
        <v>10</v>
      </c>
      <c r="AE81" s="16">
        <v>10</v>
      </c>
      <c r="AF81" s="16">
        <v>10</v>
      </c>
      <c r="AG81" s="16">
        <v>10</v>
      </c>
      <c r="AH81" s="16">
        <v>10</v>
      </c>
      <c r="AI81" s="16">
        <v>0</v>
      </c>
      <c r="AJ81" s="16">
        <v>0</v>
      </c>
      <c r="AK81" s="16">
        <v>0</v>
      </c>
      <c r="AL81" s="16">
        <v>3</v>
      </c>
      <c r="AM81" s="16">
        <v>3</v>
      </c>
      <c r="AN81" s="16">
        <v>9</v>
      </c>
      <c r="AO81" s="16">
        <v>3</v>
      </c>
      <c r="AP81" s="16">
        <v>3</v>
      </c>
      <c r="AQ81" s="16">
        <v>10</v>
      </c>
    </row>
    <row r="82" spans="1:43" x14ac:dyDescent="0.25">
      <c r="A82" s="12" t="s">
        <v>126</v>
      </c>
      <c r="B82" s="13">
        <f>(D82-[1]Tabelle1!C82)/365</f>
        <v>37.898630136986299</v>
      </c>
      <c r="C82" s="10" t="s">
        <v>35</v>
      </c>
      <c r="D82" s="14">
        <v>42509</v>
      </c>
      <c r="E82" s="15" t="s">
        <v>42</v>
      </c>
      <c r="F82" s="10">
        <v>2012</v>
      </c>
      <c r="G82" s="16">
        <f t="shared" si="1"/>
        <v>5</v>
      </c>
      <c r="H82" s="10" t="s">
        <v>45</v>
      </c>
      <c r="I82" s="10" t="s">
        <v>38</v>
      </c>
      <c r="J82" s="10" t="s">
        <v>39</v>
      </c>
      <c r="K82" s="10" t="s">
        <v>37</v>
      </c>
      <c r="L82" s="10" t="s">
        <v>37</v>
      </c>
      <c r="M82" s="59" t="s">
        <v>37</v>
      </c>
      <c r="N82" s="16">
        <v>6</v>
      </c>
      <c r="O82" s="16">
        <v>12</v>
      </c>
      <c r="P82" s="16">
        <v>11</v>
      </c>
      <c r="Q82" s="16">
        <v>8</v>
      </c>
      <c r="R82" s="16">
        <v>10</v>
      </c>
      <c r="S82" s="16">
        <v>2</v>
      </c>
      <c r="T82" s="61">
        <v>10</v>
      </c>
      <c r="U82" s="16">
        <v>10</v>
      </c>
      <c r="V82" s="16">
        <v>8</v>
      </c>
      <c r="W82" s="16">
        <v>10</v>
      </c>
      <c r="X82" s="16">
        <v>8</v>
      </c>
      <c r="Y82" s="16">
        <v>10</v>
      </c>
      <c r="Z82" s="16">
        <v>8</v>
      </c>
      <c r="AA82" s="16">
        <v>10</v>
      </c>
      <c r="AB82" s="16">
        <v>10</v>
      </c>
      <c r="AC82" s="16">
        <v>10</v>
      </c>
      <c r="AD82" s="16">
        <v>10</v>
      </c>
      <c r="AE82" s="16">
        <v>10</v>
      </c>
      <c r="AF82" s="16">
        <v>10</v>
      </c>
      <c r="AG82" s="16">
        <v>10</v>
      </c>
      <c r="AH82" s="16">
        <v>10</v>
      </c>
      <c r="AI82" s="16" t="s">
        <v>50</v>
      </c>
      <c r="AJ82" s="16" t="s">
        <v>50</v>
      </c>
      <c r="AK82" s="16" t="s">
        <v>50</v>
      </c>
      <c r="AL82" s="16">
        <v>10</v>
      </c>
      <c r="AM82" s="16">
        <v>10</v>
      </c>
      <c r="AN82" s="16">
        <v>10</v>
      </c>
      <c r="AO82" s="16">
        <v>10</v>
      </c>
      <c r="AP82" s="16">
        <v>10</v>
      </c>
      <c r="AQ82" s="16">
        <v>10</v>
      </c>
    </row>
    <row r="83" spans="1:43" x14ac:dyDescent="0.25">
      <c r="A83" s="12" t="s">
        <v>127</v>
      </c>
      <c r="B83" s="13">
        <f>(D83-[1]Tabelle1!C83)/365</f>
        <v>78.915068493150685</v>
      </c>
      <c r="C83" s="10" t="s">
        <v>39</v>
      </c>
      <c r="D83" s="14">
        <v>42521</v>
      </c>
      <c r="E83" s="15" t="s">
        <v>44</v>
      </c>
      <c r="F83" s="10">
        <v>2010</v>
      </c>
      <c r="G83" s="16">
        <f t="shared" si="1"/>
        <v>7</v>
      </c>
      <c r="H83" s="10" t="s">
        <v>37</v>
      </c>
      <c r="I83" s="10" t="s">
        <v>38</v>
      </c>
      <c r="J83" s="10" t="s">
        <v>39</v>
      </c>
      <c r="K83" s="10" t="s">
        <v>37</v>
      </c>
      <c r="L83" s="10" t="s">
        <v>37</v>
      </c>
      <c r="M83" s="59" t="s">
        <v>38</v>
      </c>
      <c r="N83" s="16">
        <v>13</v>
      </c>
      <c r="O83" s="16">
        <v>4</v>
      </c>
      <c r="P83" s="16">
        <v>4</v>
      </c>
      <c r="Q83" s="16">
        <v>7</v>
      </c>
      <c r="R83" s="16">
        <v>9</v>
      </c>
      <c r="S83" s="16">
        <v>3</v>
      </c>
      <c r="T83" s="61">
        <v>1</v>
      </c>
      <c r="U83" s="16">
        <v>10</v>
      </c>
      <c r="V83" s="16">
        <v>10</v>
      </c>
      <c r="W83" s="16">
        <v>10</v>
      </c>
      <c r="X83" s="16">
        <v>10</v>
      </c>
      <c r="Y83" s="16">
        <v>1</v>
      </c>
      <c r="Z83" s="16">
        <v>1</v>
      </c>
      <c r="AA83" s="16">
        <v>1</v>
      </c>
      <c r="AB83" s="16">
        <v>1</v>
      </c>
      <c r="AC83" s="16">
        <v>1</v>
      </c>
      <c r="AD83" s="16">
        <v>1</v>
      </c>
      <c r="AE83" s="16">
        <v>1</v>
      </c>
      <c r="AF83" s="16">
        <v>2</v>
      </c>
      <c r="AG83" s="16">
        <v>2</v>
      </c>
      <c r="AH83" s="16">
        <v>2</v>
      </c>
      <c r="AI83" s="16">
        <v>1</v>
      </c>
      <c r="AJ83" s="16">
        <v>1</v>
      </c>
      <c r="AK83" s="16">
        <v>1</v>
      </c>
      <c r="AL83" s="16">
        <v>1</v>
      </c>
      <c r="AM83" s="16">
        <v>1</v>
      </c>
      <c r="AN83" s="16">
        <v>1</v>
      </c>
      <c r="AO83" s="16">
        <v>2</v>
      </c>
      <c r="AP83" s="16">
        <v>2</v>
      </c>
      <c r="AQ83" s="16">
        <v>2</v>
      </c>
    </row>
    <row r="84" spans="1:43" x14ac:dyDescent="0.25">
      <c r="A84" s="12" t="s">
        <v>128</v>
      </c>
      <c r="B84" s="13">
        <f>(D84-[1]Tabelle1!C84)/365</f>
        <v>55.506849315068493</v>
      </c>
      <c r="C84" s="10" t="s">
        <v>35</v>
      </c>
      <c r="D84" s="14">
        <v>42510</v>
      </c>
      <c r="E84" s="15" t="s">
        <v>44</v>
      </c>
      <c r="F84" s="10">
        <v>1980</v>
      </c>
      <c r="G84" s="16">
        <f t="shared" si="1"/>
        <v>37</v>
      </c>
      <c r="H84" s="10" t="s">
        <v>45</v>
      </c>
      <c r="I84" s="10" t="s">
        <v>38</v>
      </c>
      <c r="J84" s="10" t="s">
        <v>39</v>
      </c>
      <c r="K84" s="10" t="s">
        <v>38</v>
      </c>
      <c r="L84" s="10" t="s">
        <v>38</v>
      </c>
      <c r="M84" s="59" t="s">
        <v>37</v>
      </c>
      <c r="N84" s="16">
        <v>6</v>
      </c>
      <c r="O84" s="16">
        <v>3</v>
      </c>
      <c r="P84" s="16" t="s">
        <v>179</v>
      </c>
      <c r="Q84" s="16">
        <v>9</v>
      </c>
      <c r="R84" s="16">
        <v>9</v>
      </c>
      <c r="S84" s="16">
        <v>2</v>
      </c>
      <c r="T84" s="61">
        <v>4</v>
      </c>
      <c r="U84" s="16">
        <v>4</v>
      </c>
      <c r="V84" s="16">
        <v>4</v>
      </c>
      <c r="W84" s="16">
        <v>4</v>
      </c>
      <c r="X84" s="16">
        <v>4</v>
      </c>
      <c r="Y84" s="16">
        <v>1</v>
      </c>
      <c r="Z84" s="16">
        <v>2</v>
      </c>
      <c r="AA84" s="16">
        <v>2</v>
      </c>
      <c r="AB84" s="16">
        <v>1</v>
      </c>
      <c r="AC84" s="16">
        <v>5</v>
      </c>
      <c r="AD84" s="16">
        <v>5</v>
      </c>
      <c r="AE84" s="16">
        <v>5</v>
      </c>
      <c r="AF84" s="16">
        <v>8</v>
      </c>
      <c r="AG84" s="16">
        <v>8</v>
      </c>
      <c r="AH84" s="16">
        <v>8</v>
      </c>
      <c r="AI84" s="16">
        <v>1</v>
      </c>
      <c r="AJ84" s="16">
        <v>1</v>
      </c>
      <c r="AK84" s="16">
        <v>1</v>
      </c>
      <c r="AL84" s="16">
        <v>7</v>
      </c>
      <c r="AM84" s="16">
        <v>7</v>
      </c>
      <c r="AN84" s="16">
        <v>7</v>
      </c>
      <c r="AO84" s="16">
        <v>7</v>
      </c>
      <c r="AP84" s="16">
        <v>7</v>
      </c>
      <c r="AQ84" s="16">
        <v>7</v>
      </c>
    </row>
    <row r="85" spans="1:43" x14ac:dyDescent="0.25">
      <c r="A85" s="12" t="s">
        <v>129</v>
      </c>
      <c r="B85" s="13">
        <f>(D85-[1]Tabelle1!C85)/365</f>
        <v>34.701369863013696</v>
      </c>
      <c r="C85" s="10" t="s">
        <v>35</v>
      </c>
      <c r="D85" s="14">
        <v>42521</v>
      </c>
      <c r="E85" s="15" t="s">
        <v>52</v>
      </c>
      <c r="F85" s="10">
        <v>1990</v>
      </c>
      <c r="G85" s="16">
        <f t="shared" si="1"/>
        <v>27</v>
      </c>
      <c r="H85" s="10" t="s">
        <v>37</v>
      </c>
      <c r="I85" s="10" t="s">
        <v>38</v>
      </c>
      <c r="J85" s="10" t="s">
        <v>37</v>
      </c>
      <c r="K85" s="10" t="s">
        <v>37</v>
      </c>
      <c r="L85" s="10" t="s">
        <v>37</v>
      </c>
      <c r="M85" s="59" t="s">
        <v>37</v>
      </c>
      <c r="N85" s="16">
        <v>4</v>
      </c>
      <c r="O85" s="16">
        <v>3</v>
      </c>
      <c r="P85" s="16">
        <v>13</v>
      </c>
      <c r="Q85" s="16">
        <v>10</v>
      </c>
      <c r="R85" s="16">
        <v>10</v>
      </c>
      <c r="S85" s="16">
        <v>4</v>
      </c>
      <c r="T85" s="61">
        <v>8</v>
      </c>
      <c r="U85" s="16">
        <v>0</v>
      </c>
      <c r="V85" s="16">
        <v>0</v>
      </c>
      <c r="W85" s="16">
        <v>1</v>
      </c>
      <c r="X85" s="16">
        <v>1</v>
      </c>
      <c r="Y85" s="16">
        <v>9</v>
      </c>
      <c r="Z85" s="16">
        <v>0</v>
      </c>
      <c r="AA85" s="16">
        <v>5</v>
      </c>
      <c r="AB85" s="16">
        <v>3</v>
      </c>
      <c r="AC85" s="16">
        <v>5</v>
      </c>
      <c r="AD85" s="16">
        <v>3</v>
      </c>
      <c r="AE85" s="16">
        <v>3</v>
      </c>
      <c r="AF85" s="16">
        <v>5</v>
      </c>
      <c r="AG85" s="16">
        <v>3</v>
      </c>
      <c r="AH85" s="16">
        <v>3</v>
      </c>
      <c r="AI85" s="16">
        <v>4</v>
      </c>
      <c r="AJ85" s="16">
        <v>3</v>
      </c>
      <c r="AK85" s="16">
        <v>3</v>
      </c>
      <c r="AL85" s="16">
        <v>2</v>
      </c>
      <c r="AM85" s="16">
        <v>1</v>
      </c>
      <c r="AN85" s="16">
        <v>1</v>
      </c>
      <c r="AO85" s="16">
        <v>2</v>
      </c>
      <c r="AP85" s="16">
        <v>0</v>
      </c>
      <c r="AQ85" s="16">
        <v>0</v>
      </c>
    </row>
    <row r="86" spans="1:43" x14ac:dyDescent="0.25">
      <c r="A86" s="12" t="s">
        <v>130</v>
      </c>
      <c r="B86" s="13">
        <f>(D86-[1]Tabelle1!C86)/365</f>
        <v>53.504109589041093</v>
      </c>
      <c r="C86" s="10" t="s">
        <v>39</v>
      </c>
      <c r="D86" s="14">
        <v>42521</v>
      </c>
      <c r="E86" s="15" t="s">
        <v>44</v>
      </c>
      <c r="F86" s="10">
        <v>2014</v>
      </c>
      <c r="G86" s="16">
        <f t="shared" si="1"/>
        <v>3</v>
      </c>
      <c r="H86" s="10" t="s">
        <v>37</v>
      </c>
      <c r="I86" s="10" t="s">
        <v>38</v>
      </c>
      <c r="J86" s="10" t="s">
        <v>53</v>
      </c>
      <c r="K86" s="10" t="s">
        <v>37</v>
      </c>
      <c r="L86" s="10" t="s">
        <v>37</v>
      </c>
      <c r="M86" s="59" t="s">
        <v>37</v>
      </c>
      <c r="N86" s="16">
        <v>3</v>
      </c>
      <c r="O86" s="16">
        <v>1</v>
      </c>
      <c r="P86" s="16">
        <v>2</v>
      </c>
      <c r="Q86" s="16">
        <v>4</v>
      </c>
      <c r="R86" s="16">
        <v>7</v>
      </c>
      <c r="S86" s="16">
        <v>0</v>
      </c>
      <c r="T86" s="61">
        <v>10</v>
      </c>
      <c r="U86" s="16">
        <v>3</v>
      </c>
      <c r="V86" s="16">
        <v>3</v>
      </c>
      <c r="W86" s="16">
        <v>4</v>
      </c>
      <c r="X86" s="16">
        <v>3</v>
      </c>
      <c r="Y86" s="16">
        <v>2</v>
      </c>
      <c r="Z86" s="16">
        <v>9</v>
      </c>
      <c r="AA86" s="16">
        <v>9</v>
      </c>
      <c r="AB86" s="16">
        <v>7</v>
      </c>
      <c r="AC86" s="16">
        <v>9</v>
      </c>
      <c r="AD86" s="16">
        <v>9</v>
      </c>
      <c r="AE86" s="16">
        <v>7</v>
      </c>
      <c r="AF86" s="16">
        <v>9</v>
      </c>
      <c r="AG86" s="16">
        <v>9</v>
      </c>
      <c r="AH86" s="16">
        <v>8</v>
      </c>
      <c r="AI86" s="16">
        <v>2</v>
      </c>
      <c r="AJ86" s="16">
        <v>2</v>
      </c>
      <c r="AK86" s="16">
        <v>2</v>
      </c>
      <c r="AL86" s="16">
        <v>2</v>
      </c>
      <c r="AM86" s="16">
        <v>2</v>
      </c>
      <c r="AN86" s="16">
        <v>6</v>
      </c>
      <c r="AO86" s="16">
        <v>2</v>
      </c>
      <c r="AP86" s="16">
        <v>2</v>
      </c>
      <c r="AQ86" s="16">
        <v>7</v>
      </c>
    </row>
    <row r="87" spans="1:43" x14ac:dyDescent="0.25">
      <c r="A87" s="12" t="s">
        <v>131</v>
      </c>
      <c r="B87" s="13">
        <f>(D87-[1]Tabelle1!C87)/365</f>
        <v>56.591780821917808</v>
      </c>
      <c r="C87" s="10" t="s">
        <v>39</v>
      </c>
      <c r="D87" s="14">
        <v>42521</v>
      </c>
      <c r="E87" s="15" t="s">
        <v>42</v>
      </c>
      <c r="F87" s="10">
        <v>2015</v>
      </c>
      <c r="G87" s="16">
        <f t="shared" si="1"/>
        <v>2</v>
      </c>
      <c r="H87" s="10" t="s">
        <v>45</v>
      </c>
      <c r="I87" s="10" t="s">
        <v>38</v>
      </c>
      <c r="J87" s="10" t="s">
        <v>37</v>
      </c>
      <c r="K87" s="10" t="s">
        <v>37</v>
      </c>
      <c r="L87" s="10" t="s">
        <v>38</v>
      </c>
      <c r="M87" s="59" t="s">
        <v>38</v>
      </c>
      <c r="N87" s="15" t="s">
        <v>179</v>
      </c>
      <c r="O87" s="15" t="s">
        <v>179</v>
      </c>
      <c r="P87" s="15" t="s">
        <v>179</v>
      </c>
      <c r="Q87" s="16">
        <v>7</v>
      </c>
      <c r="R87" s="16">
        <v>8</v>
      </c>
      <c r="S87" s="16" t="s">
        <v>179</v>
      </c>
      <c r="T87" s="61">
        <v>3</v>
      </c>
      <c r="U87" s="16">
        <v>6</v>
      </c>
      <c r="V87" s="16">
        <v>8</v>
      </c>
      <c r="W87" s="16">
        <v>8</v>
      </c>
      <c r="X87" s="16">
        <v>3</v>
      </c>
      <c r="Y87" s="16">
        <v>5</v>
      </c>
      <c r="Z87" s="16">
        <v>3</v>
      </c>
      <c r="AA87" s="16">
        <v>3</v>
      </c>
      <c r="AB87" s="16">
        <v>3</v>
      </c>
      <c r="AC87" s="16">
        <v>3</v>
      </c>
      <c r="AD87" s="16">
        <v>3</v>
      </c>
      <c r="AE87" s="16">
        <v>3</v>
      </c>
      <c r="AF87" s="16">
        <v>5</v>
      </c>
      <c r="AG87" s="16">
        <v>3</v>
      </c>
      <c r="AH87" s="16">
        <v>3</v>
      </c>
      <c r="AI87" s="16">
        <v>5</v>
      </c>
      <c r="AJ87" s="16">
        <v>3</v>
      </c>
      <c r="AK87" s="16" t="s">
        <v>50</v>
      </c>
      <c r="AL87" s="16">
        <v>3</v>
      </c>
      <c r="AM87" s="16">
        <v>3</v>
      </c>
      <c r="AN87" s="16">
        <v>5</v>
      </c>
      <c r="AO87" s="16">
        <v>3</v>
      </c>
      <c r="AP87" s="16">
        <v>3</v>
      </c>
      <c r="AQ87" s="16">
        <v>5</v>
      </c>
    </row>
    <row r="88" spans="1:43" x14ac:dyDescent="0.25">
      <c r="A88" s="12" t="s">
        <v>132</v>
      </c>
      <c r="B88" s="13">
        <f>(D88-[1]Tabelle1!C88)/365</f>
        <v>47.252054794520546</v>
      </c>
      <c r="C88" s="10" t="s">
        <v>35</v>
      </c>
      <c r="D88" s="14">
        <v>42524</v>
      </c>
      <c r="E88" s="15" t="s">
        <v>36</v>
      </c>
      <c r="F88" s="10">
        <v>2006</v>
      </c>
      <c r="G88" s="16">
        <f t="shared" si="1"/>
        <v>11</v>
      </c>
      <c r="H88" s="10" t="s">
        <v>37</v>
      </c>
      <c r="I88" s="10" t="s">
        <v>38</v>
      </c>
      <c r="J88" s="10" t="s">
        <v>39</v>
      </c>
      <c r="K88" s="10" t="s">
        <v>37</v>
      </c>
      <c r="L88" s="10" t="s">
        <v>38</v>
      </c>
      <c r="M88" s="59" t="s">
        <v>38</v>
      </c>
      <c r="N88" s="16">
        <v>19</v>
      </c>
      <c r="O88" s="16">
        <v>6</v>
      </c>
      <c r="P88" s="16">
        <v>19</v>
      </c>
      <c r="Q88" s="16">
        <v>8</v>
      </c>
      <c r="R88" s="16">
        <v>8</v>
      </c>
      <c r="S88" s="16">
        <v>2</v>
      </c>
      <c r="T88" s="61">
        <v>10</v>
      </c>
      <c r="U88" s="16">
        <v>10</v>
      </c>
      <c r="V88" s="16">
        <v>10</v>
      </c>
      <c r="W88" s="16">
        <v>10</v>
      </c>
      <c r="X88" s="16">
        <v>10</v>
      </c>
      <c r="Y88" s="16">
        <v>10</v>
      </c>
      <c r="Z88" s="16">
        <v>0</v>
      </c>
      <c r="AA88" s="16">
        <v>0</v>
      </c>
      <c r="AB88" s="16">
        <v>0</v>
      </c>
      <c r="AC88" s="16">
        <v>10</v>
      </c>
      <c r="AD88" s="16">
        <v>10</v>
      </c>
      <c r="AE88" s="16">
        <v>10</v>
      </c>
      <c r="AF88" s="16">
        <v>10</v>
      </c>
      <c r="AG88" s="16">
        <v>10</v>
      </c>
      <c r="AH88" s="16">
        <v>10</v>
      </c>
      <c r="AI88" s="16">
        <v>0</v>
      </c>
      <c r="AJ88" s="16">
        <v>0</v>
      </c>
      <c r="AK88" s="16">
        <v>0</v>
      </c>
      <c r="AL88" s="16">
        <v>3</v>
      </c>
      <c r="AM88" s="16">
        <v>3</v>
      </c>
      <c r="AN88" s="16">
        <v>3</v>
      </c>
      <c r="AO88" s="16">
        <v>10</v>
      </c>
      <c r="AP88" s="16">
        <v>10</v>
      </c>
      <c r="AQ88" s="16">
        <v>10</v>
      </c>
    </row>
    <row r="89" spans="1:43" x14ac:dyDescent="0.25">
      <c r="A89" s="12" t="s">
        <v>133</v>
      </c>
      <c r="B89" s="13">
        <f>(D89-[1]Tabelle1!C89)/365</f>
        <v>21.161643835616438</v>
      </c>
      <c r="C89" s="10" t="s">
        <v>35</v>
      </c>
      <c r="D89" s="14">
        <v>42523</v>
      </c>
      <c r="E89" s="15" t="s">
        <v>52</v>
      </c>
      <c r="F89" s="10">
        <v>2009</v>
      </c>
      <c r="G89" s="16">
        <f t="shared" si="1"/>
        <v>8</v>
      </c>
      <c r="H89" s="10" t="s">
        <v>37</v>
      </c>
      <c r="I89" s="10" t="s">
        <v>38</v>
      </c>
      <c r="J89" s="10" t="s">
        <v>53</v>
      </c>
      <c r="K89" s="10" t="s">
        <v>37</v>
      </c>
      <c r="L89" s="10" t="s">
        <v>37</v>
      </c>
      <c r="M89" s="59" t="s">
        <v>37</v>
      </c>
      <c r="N89" s="16">
        <v>14</v>
      </c>
      <c r="O89" s="16">
        <v>1</v>
      </c>
      <c r="P89" s="16">
        <v>12</v>
      </c>
      <c r="Q89" s="16">
        <v>6</v>
      </c>
      <c r="R89" s="16">
        <v>8</v>
      </c>
      <c r="S89" s="16">
        <v>1</v>
      </c>
      <c r="T89" s="61">
        <v>10</v>
      </c>
      <c r="U89" s="16">
        <v>7</v>
      </c>
      <c r="V89" s="16">
        <v>7</v>
      </c>
      <c r="W89" s="16">
        <v>10</v>
      </c>
      <c r="X89" s="16">
        <v>7</v>
      </c>
      <c r="Y89" s="16">
        <v>10</v>
      </c>
      <c r="Z89" s="16">
        <v>7</v>
      </c>
      <c r="AA89" s="16">
        <v>4</v>
      </c>
      <c r="AB89" s="16">
        <v>3</v>
      </c>
      <c r="AC89" s="16">
        <v>9</v>
      </c>
      <c r="AD89" s="16">
        <v>6</v>
      </c>
      <c r="AE89" s="16">
        <v>5</v>
      </c>
      <c r="AF89" s="16">
        <v>10</v>
      </c>
      <c r="AG89" s="16">
        <v>8</v>
      </c>
      <c r="AH89" s="16">
        <v>6</v>
      </c>
      <c r="AI89" s="16">
        <v>6</v>
      </c>
      <c r="AJ89" s="16">
        <v>6</v>
      </c>
      <c r="AK89" s="16">
        <v>3</v>
      </c>
      <c r="AL89" s="16">
        <v>9</v>
      </c>
      <c r="AM89" s="16">
        <v>9</v>
      </c>
      <c r="AN89" s="16">
        <v>4</v>
      </c>
      <c r="AO89" s="16">
        <v>10</v>
      </c>
      <c r="AP89" s="16">
        <v>10</v>
      </c>
      <c r="AQ89" s="16">
        <v>7</v>
      </c>
    </row>
    <row r="90" spans="1:43" x14ac:dyDescent="0.25">
      <c r="A90" s="12" t="s">
        <v>134</v>
      </c>
      <c r="B90" s="13">
        <f>(D90-[1]Tabelle1!C90)/365</f>
        <v>47.641095890410959</v>
      </c>
      <c r="C90" s="10" t="s">
        <v>39</v>
      </c>
      <c r="D90" s="14">
        <v>42524</v>
      </c>
      <c r="E90" s="15" t="s">
        <v>47</v>
      </c>
      <c r="F90" s="10">
        <v>2013</v>
      </c>
      <c r="G90" s="16">
        <f t="shared" si="1"/>
        <v>4</v>
      </c>
      <c r="H90" s="10" t="s">
        <v>37</v>
      </c>
      <c r="I90" s="10" t="s">
        <v>38</v>
      </c>
      <c r="J90" s="19" t="s">
        <v>53</v>
      </c>
      <c r="K90" s="10" t="s">
        <v>37</v>
      </c>
      <c r="L90" s="10" t="s">
        <v>38</v>
      </c>
      <c r="M90" s="59" t="s">
        <v>38</v>
      </c>
      <c r="N90" s="16">
        <v>8</v>
      </c>
      <c r="O90" s="16">
        <v>15</v>
      </c>
      <c r="P90" s="16">
        <v>14</v>
      </c>
      <c r="Q90" s="16">
        <v>5</v>
      </c>
      <c r="R90" s="16">
        <v>8</v>
      </c>
      <c r="S90" s="16">
        <v>2</v>
      </c>
      <c r="T90" s="61">
        <v>8</v>
      </c>
      <c r="U90" s="16">
        <v>7</v>
      </c>
      <c r="V90" s="16">
        <v>6</v>
      </c>
      <c r="W90" s="16">
        <v>8</v>
      </c>
      <c r="X90" s="16">
        <v>7</v>
      </c>
      <c r="Y90" s="16">
        <v>8</v>
      </c>
      <c r="Z90" s="16">
        <v>9</v>
      </c>
      <c r="AA90" s="16">
        <v>10</v>
      </c>
      <c r="AB90" s="16">
        <v>9</v>
      </c>
      <c r="AC90" s="16">
        <v>10</v>
      </c>
      <c r="AD90" s="16">
        <v>10</v>
      </c>
      <c r="AE90" s="16">
        <v>10</v>
      </c>
      <c r="AF90" s="16">
        <v>10</v>
      </c>
      <c r="AG90" s="16">
        <v>10</v>
      </c>
      <c r="AH90" s="16">
        <v>10</v>
      </c>
      <c r="AI90" s="16">
        <v>7</v>
      </c>
      <c r="AJ90" s="16">
        <v>7</v>
      </c>
      <c r="AK90" s="16">
        <v>7</v>
      </c>
      <c r="AL90" s="16">
        <v>7</v>
      </c>
      <c r="AM90" s="16">
        <v>7</v>
      </c>
      <c r="AN90" s="16">
        <v>8</v>
      </c>
      <c r="AO90" s="16">
        <v>8</v>
      </c>
      <c r="AP90" s="16">
        <v>8</v>
      </c>
      <c r="AQ90" s="16">
        <v>9</v>
      </c>
    </row>
    <row r="91" spans="1:43" x14ac:dyDescent="0.25">
      <c r="A91" s="12" t="s">
        <v>135</v>
      </c>
      <c r="B91" s="13">
        <f>(D91-[1]Tabelle1!C91)/365</f>
        <v>69.569863013698637</v>
      </c>
      <c r="C91" s="10" t="s">
        <v>35</v>
      </c>
      <c r="D91" s="14">
        <v>42527</v>
      </c>
      <c r="E91" s="15" t="s">
        <v>63</v>
      </c>
      <c r="F91" s="10">
        <v>1999</v>
      </c>
      <c r="G91" s="16">
        <f t="shared" si="1"/>
        <v>18</v>
      </c>
      <c r="H91" s="10" t="s">
        <v>37</v>
      </c>
      <c r="I91" s="10" t="s">
        <v>37</v>
      </c>
      <c r="J91" s="10" t="s">
        <v>37</v>
      </c>
      <c r="K91" s="10" t="s">
        <v>37</v>
      </c>
      <c r="L91" s="10" t="s">
        <v>38</v>
      </c>
      <c r="M91" s="59" t="s">
        <v>37</v>
      </c>
      <c r="N91" s="16">
        <v>7</v>
      </c>
      <c r="O91" s="16">
        <v>8</v>
      </c>
      <c r="P91" s="16">
        <v>10</v>
      </c>
      <c r="Q91" s="16">
        <v>7</v>
      </c>
      <c r="R91" s="16">
        <v>9</v>
      </c>
      <c r="S91" s="16">
        <v>4</v>
      </c>
      <c r="T91" s="61">
        <v>9</v>
      </c>
      <c r="U91" s="16">
        <v>1</v>
      </c>
      <c r="V91" s="16">
        <v>4</v>
      </c>
      <c r="W91" s="16">
        <v>1</v>
      </c>
      <c r="X91" s="16">
        <v>1</v>
      </c>
      <c r="Y91" s="16">
        <v>8</v>
      </c>
      <c r="Z91" s="16">
        <v>9</v>
      </c>
      <c r="AA91" s="16">
        <v>9</v>
      </c>
      <c r="AB91" s="16">
        <v>6</v>
      </c>
      <c r="AC91" s="16">
        <v>9</v>
      </c>
      <c r="AD91" s="16">
        <v>9</v>
      </c>
      <c r="AE91" s="16">
        <v>6</v>
      </c>
      <c r="AF91" s="16">
        <v>9</v>
      </c>
      <c r="AG91" s="16">
        <v>9</v>
      </c>
      <c r="AH91" s="16">
        <v>6</v>
      </c>
      <c r="AI91" s="16">
        <v>0</v>
      </c>
      <c r="AJ91" s="16">
        <v>0</v>
      </c>
      <c r="AK91" s="16">
        <v>0</v>
      </c>
      <c r="AL91" s="16">
        <v>0</v>
      </c>
      <c r="AM91" s="16">
        <v>0</v>
      </c>
      <c r="AN91" s="16">
        <v>0</v>
      </c>
      <c r="AO91" s="16">
        <v>0</v>
      </c>
      <c r="AP91" s="16">
        <v>0</v>
      </c>
      <c r="AQ91" s="16">
        <v>0</v>
      </c>
    </row>
    <row r="92" spans="1:43" x14ac:dyDescent="0.25">
      <c r="A92" s="12" t="s">
        <v>136</v>
      </c>
      <c r="B92" s="13">
        <f>(D92-[1]Tabelle1!C92)/365</f>
        <v>53.652054794520545</v>
      </c>
      <c r="C92" s="10" t="s">
        <v>39</v>
      </c>
      <c r="D92" s="14">
        <v>42530</v>
      </c>
      <c r="E92" s="15" t="s">
        <v>47</v>
      </c>
      <c r="F92" s="10">
        <v>2005</v>
      </c>
      <c r="G92" s="16">
        <f t="shared" si="1"/>
        <v>12</v>
      </c>
      <c r="H92" s="10" t="s">
        <v>35</v>
      </c>
      <c r="I92" s="10" t="s">
        <v>38</v>
      </c>
      <c r="J92" s="10" t="s">
        <v>37</v>
      </c>
      <c r="K92" s="10" t="s">
        <v>37</v>
      </c>
      <c r="L92" s="10" t="s">
        <v>37</v>
      </c>
      <c r="M92" s="59" t="s">
        <v>37</v>
      </c>
      <c r="N92" s="16">
        <v>9</v>
      </c>
      <c r="O92" s="16">
        <v>2</v>
      </c>
      <c r="P92" s="16">
        <v>14</v>
      </c>
      <c r="Q92" s="16">
        <v>7</v>
      </c>
      <c r="R92" s="16">
        <v>9</v>
      </c>
      <c r="S92" s="16">
        <v>3</v>
      </c>
      <c r="T92" s="61">
        <v>7</v>
      </c>
      <c r="U92" s="16">
        <v>10</v>
      </c>
      <c r="V92" s="16">
        <v>0</v>
      </c>
      <c r="W92" s="16">
        <v>10</v>
      </c>
      <c r="X92" s="16">
        <v>3</v>
      </c>
      <c r="Y92" s="16">
        <v>10</v>
      </c>
      <c r="Z92" s="16">
        <v>3</v>
      </c>
      <c r="AA92" s="16">
        <v>3</v>
      </c>
      <c r="AB92" s="16">
        <v>3</v>
      </c>
      <c r="AC92" s="16">
        <v>3</v>
      </c>
      <c r="AD92" s="16">
        <v>3</v>
      </c>
      <c r="AE92" s="16">
        <v>5</v>
      </c>
      <c r="AF92" s="16">
        <v>3</v>
      </c>
      <c r="AG92" s="16">
        <v>3</v>
      </c>
      <c r="AH92" s="16">
        <v>7</v>
      </c>
      <c r="AI92" s="16">
        <v>0</v>
      </c>
      <c r="AJ92" s="16">
        <v>0</v>
      </c>
      <c r="AK92" s="16">
        <v>2</v>
      </c>
      <c r="AL92" s="16">
        <v>0</v>
      </c>
      <c r="AM92" s="16">
        <v>0</v>
      </c>
      <c r="AN92" s="16">
        <v>3</v>
      </c>
      <c r="AO92" s="16">
        <v>0</v>
      </c>
      <c r="AP92" s="16">
        <v>0</v>
      </c>
      <c r="AQ92" s="16">
        <v>7</v>
      </c>
    </row>
    <row r="93" spans="1:43" x14ac:dyDescent="0.25">
      <c r="A93" s="12" t="s">
        <v>137</v>
      </c>
      <c r="B93" s="13">
        <f>(D93-[1]Tabelle1!C93)/365</f>
        <v>62.482191780821921</v>
      </c>
      <c r="C93" s="10" t="s">
        <v>35</v>
      </c>
      <c r="D93" s="14">
        <v>42528</v>
      </c>
      <c r="E93" s="15" t="s">
        <v>52</v>
      </c>
      <c r="F93" s="10">
        <v>2008</v>
      </c>
      <c r="G93" s="16">
        <f t="shared" si="1"/>
        <v>9</v>
      </c>
      <c r="H93" s="10" t="s">
        <v>37</v>
      </c>
      <c r="I93" s="10" t="s">
        <v>38</v>
      </c>
      <c r="J93" s="10" t="s">
        <v>37</v>
      </c>
      <c r="K93" s="10" t="s">
        <v>37</v>
      </c>
      <c r="L93" s="10" t="s">
        <v>38</v>
      </c>
      <c r="M93" s="59" t="s">
        <v>37</v>
      </c>
      <c r="N93" s="16">
        <v>6</v>
      </c>
      <c r="O93" s="16">
        <v>10</v>
      </c>
      <c r="P93" s="16">
        <v>11</v>
      </c>
      <c r="Q93" s="16">
        <v>8</v>
      </c>
      <c r="R93" s="16">
        <v>9</v>
      </c>
      <c r="S93" s="16">
        <v>0</v>
      </c>
      <c r="T93" s="61">
        <v>4</v>
      </c>
      <c r="U93" s="16">
        <v>2</v>
      </c>
      <c r="V93" s="16">
        <v>8</v>
      </c>
      <c r="W93" s="16">
        <v>8</v>
      </c>
      <c r="X93" s="16">
        <v>3</v>
      </c>
      <c r="Y93" s="16">
        <v>8</v>
      </c>
      <c r="Z93" s="16">
        <v>4</v>
      </c>
      <c r="AA93" s="16">
        <v>7</v>
      </c>
      <c r="AB93" s="16">
        <v>7</v>
      </c>
      <c r="AC93" s="16">
        <v>9</v>
      </c>
      <c r="AD93" s="16">
        <v>9</v>
      </c>
      <c r="AE93" s="16">
        <v>9</v>
      </c>
      <c r="AF93" s="16">
        <v>10</v>
      </c>
      <c r="AG93" s="16">
        <v>10</v>
      </c>
      <c r="AH93" s="16">
        <v>10</v>
      </c>
      <c r="AI93" s="16">
        <v>2</v>
      </c>
      <c r="AJ93" s="16">
        <v>1</v>
      </c>
      <c r="AK93" s="16">
        <v>1</v>
      </c>
      <c r="AL93" s="16">
        <v>2</v>
      </c>
      <c r="AM93" s="16">
        <v>2</v>
      </c>
      <c r="AN93" s="16">
        <v>2</v>
      </c>
      <c r="AO93" s="16">
        <v>3</v>
      </c>
      <c r="AP93" s="16">
        <v>2</v>
      </c>
      <c r="AQ93" s="16">
        <v>2</v>
      </c>
    </row>
    <row r="94" spans="1:43" x14ac:dyDescent="0.25">
      <c r="A94" s="12" t="s">
        <v>138</v>
      </c>
      <c r="B94" s="13">
        <f>(D94-[1]Tabelle1!C94)/365</f>
        <v>68</v>
      </c>
      <c r="C94" s="10" t="s">
        <v>35</v>
      </c>
      <c r="D94" s="14">
        <v>42528</v>
      </c>
      <c r="E94" s="15" t="s">
        <v>36</v>
      </c>
      <c r="F94" s="10">
        <v>2006</v>
      </c>
      <c r="G94" s="16">
        <f t="shared" si="1"/>
        <v>11</v>
      </c>
      <c r="H94" s="10" t="s">
        <v>37</v>
      </c>
      <c r="I94" s="10" t="s">
        <v>38</v>
      </c>
      <c r="J94" s="10" t="s">
        <v>39</v>
      </c>
      <c r="K94" s="10" t="s">
        <v>37</v>
      </c>
      <c r="L94" s="10" t="s">
        <v>37</v>
      </c>
      <c r="M94" s="59" t="s">
        <v>38</v>
      </c>
      <c r="N94" s="16">
        <v>15</v>
      </c>
      <c r="O94" s="16">
        <v>11</v>
      </c>
      <c r="P94" s="16">
        <v>17</v>
      </c>
      <c r="Q94" s="16">
        <v>4</v>
      </c>
      <c r="R94" s="16">
        <v>8</v>
      </c>
      <c r="S94" s="16">
        <v>2</v>
      </c>
      <c r="T94" s="61">
        <v>1</v>
      </c>
      <c r="U94" s="16">
        <v>0</v>
      </c>
      <c r="V94" s="16">
        <v>0</v>
      </c>
      <c r="W94" s="16">
        <v>2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5</v>
      </c>
      <c r="AD94" s="16">
        <v>5</v>
      </c>
      <c r="AE94" s="16">
        <v>5</v>
      </c>
      <c r="AF94" s="16">
        <v>5</v>
      </c>
      <c r="AG94" s="16">
        <v>5</v>
      </c>
      <c r="AH94" s="16">
        <v>5</v>
      </c>
      <c r="AI94" s="16">
        <v>0</v>
      </c>
      <c r="AJ94" s="16">
        <v>0</v>
      </c>
      <c r="AK94" s="16">
        <v>0</v>
      </c>
      <c r="AL94" s="16">
        <v>0</v>
      </c>
      <c r="AM94" s="16">
        <v>0</v>
      </c>
      <c r="AN94" s="16">
        <v>0</v>
      </c>
      <c r="AO94" s="16">
        <v>0</v>
      </c>
      <c r="AP94" s="16">
        <v>0</v>
      </c>
      <c r="AQ94" s="16">
        <v>0</v>
      </c>
    </row>
    <row r="95" spans="1:43" x14ac:dyDescent="0.25">
      <c r="A95" s="12" t="s">
        <v>139</v>
      </c>
      <c r="B95" s="13">
        <f>(D95-[1]Tabelle1!C95)/365</f>
        <v>58.819178082191783</v>
      </c>
      <c r="C95" s="10" t="s">
        <v>39</v>
      </c>
      <c r="D95" s="14">
        <v>42530</v>
      </c>
      <c r="E95" s="82" t="s">
        <v>60</v>
      </c>
      <c r="F95" s="10">
        <v>2014</v>
      </c>
      <c r="G95" s="16">
        <f t="shared" si="1"/>
        <v>3</v>
      </c>
      <c r="H95" s="10" t="s">
        <v>45</v>
      </c>
      <c r="I95" s="10" t="s">
        <v>38</v>
      </c>
      <c r="J95" s="10" t="s">
        <v>37</v>
      </c>
      <c r="K95" s="10" t="s">
        <v>37</v>
      </c>
      <c r="L95" s="10" t="s">
        <v>37</v>
      </c>
      <c r="M95" s="59" t="s">
        <v>38</v>
      </c>
      <c r="N95" s="16">
        <v>18</v>
      </c>
      <c r="O95" s="16">
        <v>19</v>
      </c>
      <c r="P95" s="16">
        <v>20</v>
      </c>
      <c r="Q95" s="16">
        <v>5</v>
      </c>
      <c r="R95" s="16">
        <v>10</v>
      </c>
      <c r="S95" s="16">
        <v>1</v>
      </c>
      <c r="T95" s="61">
        <v>10</v>
      </c>
      <c r="U95" s="16">
        <v>10</v>
      </c>
      <c r="V95" s="16">
        <v>10</v>
      </c>
      <c r="W95" s="16">
        <v>10</v>
      </c>
      <c r="X95" s="16">
        <v>10</v>
      </c>
      <c r="Y95" s="16">
        <v>10</v>
      </c>
      <c r="Z95" s="16">
        <v>6</v>
      </c>
      <c r="AA95" s="16">
        <v>10</v>
      </c>
      <c r="AB95" s="16">
        <v>7</v>
      </c>
      <c r="AC95" s="16">
        <v>10</v>
      </c>
      <c r="AD95" s="16">
        <v>10</v>
      </c>
      <c r="AE95" s="16">
        <v>9</v>
      </c>
      <c r="AF95" s="16">
        <v>10</v>
      </c>
      <c r="AG95" s="16">
        <v>10</v>
      </c>
      <c r="AH95" s="16">
        <v>10</v>
      </c>
      <c r="AI95" s="16">
        <v>10</v>
      </c>
      <c r="AJ95" s="16">
        <v>6</v>
      </c>
      <c r="AK95" s="16">
        <v>10</v>
      </c>
      <c r="AL95" s="16">
        <v>6</v>
      </c>
      <c r="AM95" s="16">
        <v>4</v>
      </c>
      <c r="AN95" s="16">
        <v>5</v>
      </c>
      <c r="AO95" s="16">
        <v>6</v>
      </c>
      <c r="AP95" s="16">
        <v>5</v>
      </c>
      <c r="AQ95" s="16">
        <v>8</v>
      </c>
    </row>
    <row r="96" spans="1:43" x14ac:dyDescent="0.25">
      <c r="A96" s="12" t="s">
        <v>140</v>
      </c>
      <c r="B96" s="13">
        <f>(D96-[1]Tabelle1!C96)/365</f>
        <v>45.145205479452052</v>
      </c>
      <c r="C96" s="10" t="s">
        <v>35</v>
      </c>
      <c r="D96" s="14">
        <v>42531</v>
      </c>
      <c r="E96" s="15" t="s">
        <v>47</v>
      </c>
      <c r="F96" s="10">
        <v>1996</v>
      </c>
      <c r="G96" s="16">
        <f t="shared" si="1"/>
        <v>21</v>
      </c>
      <c r="H96" s="10" t="s">
        <v>45</v>
      </c>
      <c r="I96" s="10" t="s">
        <v>38</v>
      </c>
      <c r="J96" s="10" t="s">
        <v>37</v>
      </c>
      <c r="K96" s="10" t="s">
        <v>37</v>
      </c>
      <c r="L96" s="10" t="s">
        <v>38</v>
      </c>
      <c r="M96" s="59" t="s">
        <v>38</v>
      </c>
      <c r="N96" s="16">
        <v>21</v>
      </c>
      <c r="O96" s="16">
        <v>11</v>
      </c>
      <c r="P96" s="16">
        <v>17</v>
      </c>
      <c r="Q96" s="16">
        <v>6</v>
      </c>
      <c r="R96" s="16">
        <v>8</v>
      </c>
      <c r="S96" s="16">
        <v>3</v>
      </c>
      <c r="T96" s="61">
        <v>9</v>
      </c>
      <c r="U96" s="16">
        <v>0</v>
      </c>
      <c r="V96" s="16">
        <v>0</v>
      </c>
      <c r="W96" s="16">
        <v>7</v>
      </c>
      <c r="X96" s="16">
        <v>7</v>
      </c>
      <c r="Y96" s="16">
        <v>2</v>
      </c>
      <c r="Z96" s="16">
        <v>4</v>
      </c>
      <c r="AA96" s="16">
        <v>8</v>
      </c>
      <c r="AB96" s="16">
        <v>3</v>
      </c>
      <c r="AC96" s="16">
        <v>10</v>
      </c>
      <c r="AD96" s="16">
        <v>2</v>
      </c>
      <c r="AE96" s="16">
        <v>6</v>
      </c>
      <c r="AF96" s="16">
        <v>10</v>
      </c>
      <c r="AG96" s="16">
        <v>10</v>
      </c>
      <c r="AH96" s="16">
        <v>8</v>
      </c>
      <c r="AI96" s="16">
        <v>1</v>
      </c>
      <c r="AJ96" s="16">
        <v>1</v>
      </c>
      <c r="AK96" s="16">
        <v>1</v>
      </c>
      <c r="AL96" s="16">
        <v>1</v>
      </c>
      <c r="AM96" s="16">
        <v>1</v>
      </c>
      <c r="AN96" s="16">
        <v>1</v>
      </c>
      <c r="AO96" s="16">
        <v>1</v>
      </c>
      <c r="AP96" s="16">
        <v>1</v>
      </c>
      <c r="AQ96" s="16">
        <v>5</v>
      </c>
    </row>
    <row r="97" spans="1:43" x14ac:dyDescent="0.25">
      <c r="A97" s="12" t="s">
        <v>141</v>
      </c>
      <c r="B97" s="13">
        <f>(D97-[1]Tabelle1!C97)/365</f>
        <v>47.282191780821918</v>
      </c>
      <c r="C97" s="10" t="s">
        <v>39</v>
      </c>
      <c r="D97" s="14">
        <v>42535</v>
      </c>
      <c r="E97" s="15" t="s">
        <v>47</v>
      </c>
      <c r="F97" s="10">
        <v>2014</v>
      </c>
      <c r="G97" s="16">
        <f t="shared" si="1"/>
        <v>3</v>
      </c>
      <c r="H97" s="10" t="s">
        <v>37</v>
      </c>
      <c r="I97" s="10" t="s">
        <v>38</v>
      </c>
      <c r="J97" s="10" t="s">
        <v>37</v>
      </c>
      <c r="K97" s="10" t="s">
        <v>37</v>
      </c>
      <c r="L97" s="10" t="s">
        <v>37</v>
      </c>
      <c r="M97" s="59" t="s">
        <v>37</v>
      </c>
      <c r="N97" s="16">
        <v>4</v>
      </c>
      <c r="O97" s="16">
        <v>4</v>
      </c>
      <c r="P97" s="16">
        <v>7</v>
      </c>
      <c r="Q97" s="16">
        <v>8</v>
      </c>
      <c r="R97" s="16">
        <v>9</v>
      </c>
      <c r="S97" s="16">
        <v>1</v>
      </c>
      <c r="T97" s="61">
        <v>10</v>
      </c>
      <c r="U97" s="16">
        <v>10</v>
      </c>
      <c r="V97" s="16">
        <v>10</v>
      </c>
      <c r="W97" s="16">
        <v>10</v>
      </c>
      <c r="X97" s="16">
        <v>10</v>
      </c>
      <c r="Y97" s="16">
        <v>10</v>
      </c>
      <c r="Z97" s="16">
        <v>10</v>
      </c>
      <c r="AA97" s="16">
        <v>10</v>
      </c>
      <c r="AB97" s="16">
        <v>10</v>
      </c>
      <c r="AC97" s="16">
        <v>10</v>
      </c>
      <c r="AD97" s="16">
        <v>10</v>
      </c>
      <c r="AE97" s="16">
        <v>10</v>
      </c>
      <c r="AF97" s="16">
        <v>10</v>
      </c>
      <c r="AG97" s="16">
        <v>10</v>
      </c>
      <c r="AH97" s="16">
        <v>10</v>
      </c>
      <c r="AI97" s="16">
        <v>10</v>
      </c>
      <c r="AJ97" s="16">
        <v>10</v>
      </c>
      <c r="AK97" s="16">
        <v>10</v>
      </c>
      <c r="AL97" s="16">
        <v>10</v>
      </c>
      <c r="AM97" s="16">
        <v>10</v>
      </c>
      <c r="AN97" s="16">
        <v>10</v>
      </c>
      <c r="AO97" s="16">
        <v>10</v>
      </c>
      <c r="AP97" s="16">
        <v>10</v>
      </c>
      <c r="AQ97" s="16">
        <v>10</v>
      </c>
    </row>
    <row r="98" spans="1:43" x14ac:dyDescent="0.25">
      <c r="A98" s="12" t="s">
        <v>142</v>
      </c>
      <c r="B98" s="13">
        <f>(D98-[1]Tabelle1!C98)/365</f>
        <v>27.610958904109587</v>
      </c>
      <c r="C98" s="10" t="s">
        <v>35</v>
      </c>
      <c r="D98" s="14">
        <v>42535</v>
      </c>
      <c r="E98" s="15" t="s">
        <v>52</v>
      </c>
      <c r="F98" s="10">
        <v>2013</v>
      </c>
      <c r="G98" s="16">
        <f t="shared" si="1"/>
        <v>4</v>
      </c>
      <c r="H98" s="10" t="s">
        <v>37</v>
      </c>
      <c r="I98" s="10" t="s">
        <v>38</v>
      </c>
      <c r="J98" s="10" t="s">
        <v>37</v>
      </c>
      <c r="K98" s="10" t="s">
        <v>37</v>
      </c>
      <c r="L98" s="10" t="s">
        <v>38</v>
      </c>
      <c r="M98" s="59" t="s">
        <v>143</v>
      </c>
      <c r="N98" s="16">
        <v>1</v>
      </c>
      <c r="O98" s="16">
        <v>4</v>
      </c>
      <c r="P98" s="16">
        <v>7</v>
      </c>
      <c r="Q98" s="16">
        <v>3</v>
      </c>
      <c r="R98" s="16">
        <v>5</v>
      </c>
      <c r="S98" s="16">
        <v>1</v>
      </c>
      <c r="T98" s="61">
        <v>8</v>
      </c>
      <c r="U98" s="16">
        <v>2</v>
      </c>
      <c r="V98" s="16">
        <v>0</v>
      </c>
      <c r="W98" s="16">
        <v>2</v>
      </c>
      <c r="X98" s="16">
        <v>0</v>
      </c>
      <c r="Y98" s="16">
        <v>8</v>
      </c>
      <c r="Z98" s="16">
        <v>7</v>
      </c>
      <c r="AA98" s="16">
        <v>1</v>
      </c>
      <c r="AB98" s="16">
        <v>1</v>
      </c>
      <c r="AC98" s="16">
        <v>7</v>
      </c>
      <c r="AD98" s="16">
        <v>2</v>
      </c>
      <c r="AE98" s="16">
        <v>2</v>
      </c>
      <c r="AF98" s="16">
        <v>3</v>
      </c>
      <c r="AG98" s="16">
        <v>3</v>
      </c>
      <c r="AH98" s="16">
        <v>4</v>
      </c>
      <c r="AI98" s="16">
        <v>0</v>
      </c>
      <c r="AJ98" s="16">
        <v>0</v>
      </c>
      <c r="AK98" s="16">
        <v>0</v>
      </c>
      <c r="AL98" s="16">
        <v>0</v>
      </c>
      <c r="AM98" s="16">
        <v>0</v>
      </c>
      <c r="AN98" s="16">
        <v>0</v>
      </c>
      <c r="AO98" s="16">
        <v>0</v>
      </c>
      <c r="AP98" s="16">
        <v>0</v>
      </c>
      <c r="AQ98" s="16">
        <v>0</v>
      </c>
    </row>
    <row r="99" spans="1:43" x14ac:dyDescent="0.25">
      <c r="A99" s="12" t="s">
        <v>144</v>
      </c>
      <c r="B99" s="13">
        <f>(D99-[1]Tabelle1!C99)/365</f>
        <v>18.002739726027396</v>
      </c>
      <c r="C99" s="10" t="s">
        <v>35</v>
      </c>
      <c r="D99" s="14">
        <v>42538</v>
      </c>
      <c r="E99" s="15" t="s">
        <v>36</v>
      </c>
      <c r="F99" s="10">
        <v>2012</v>
      </c>
      <c r="G99" s="16">
        <f t="shared" si="1"/>
        <v>5</v>
      </c>
      <c r="H99" s="10" t="s">
        <v>37</v>
      </c>
      <c r="I99" s="10" t="s">
        <v>38</v>
      </c>
      <c r="J99" s="10" t="s">
        <v>37</v>
      </c>
      <c r="K99" s="10" t="s">
        <v>38</v>
      </c>
      <c r="L99" s="10" t="s">
        <v>38</v>
      </c>
      <c r="M99" s="59" t="s">
        <v>37</v>
      </c>
      <c r="N99" s="16">
        <v>14</v>
      </c>
      <c r="O99" s="16">
        <v>10</v>
      </c>
      <c r="P99" s="16">
        <v>14</v>
      </c>
      <c r="Q99" s="16">
        <v>6</v>
      </c>
      <c r="R99" s="16">
        <v>9</v>
      </c>
      <c r="S99" s="16">
        <v>2</v>
      </c>
      <c r="T99" s="61">
        <v>10</v>
      </c>
      <c r="U99" s="16">
        <v>9</v>
      </c>
      <c r="V99" s="16">
        <v>10</v>
      </c>
      <c r="W99" s="16">
        <v>10</v>
      </c>
      <c r="X99" s="16">
        <v>9</v>
      </c>
      <c r="Y99" s="16">
        <v>10</v>
      </c>
      <c r="Z99" s="16">
        <v>10</v>
      </c>
      <c r="AA99" s="16">
        <v>10</v>
      </c>
      <c r="AB99" s="16">
        <v>9</v>
      </c>
      <c r="AC99" s="16">
        <v>10</v>
      </c>
      <c r="AD99" s="16">
        <v>10</v>
      </c>
      <c r="AE99" s="16">
        <v>9</v>
      </c>
      <c r="AF99" s="16">
        <v>10</v>
      </c>
      <c r="AG99" s="16">
        <v>10</v>
      </c>
      <c r="AH99" s="16">
        <v>9</v>
      </c>
      <c r="AI99" s="16">
        <v>7</v>
      </c>
      <c r="AJ99" s="16">
        <v>8</v>
      </c>
      <c r="AK99" s="16">
        <v>6</v>
      </c>
      <c r="AL99" s="16">
        <v>10</v>
      </c>
      <c r="AM99" s="16">
        <v>10</v>
      </c>
      <c r="AN99" s="16">
        <v>9</v>
      </c>
      <c r="AO99" s="16">
        <v>10</v>
      </c>
      <c r="AP99" s="16">
        <v>10</v>
      </c>
      <c r="AQ99" s="16">
        <v>9</v>
      </c>
    </row>
    <row r="100" spans="1:43" x14ac:dyDescent="0.25">
      <c r="A100" s="12" t="s">
        <v>145</v>
      </c>
      <c r="B100" s="13">
        <f>(D100-[1]Tabelle1!C100)/365</f>
        <v>46.775342465753425</v>
      </c>
      <c r="C100" s="10" t="s">
        <v>39</v>
      </c>
      <c r="D100" s="14">
        <v>42537</v>
      </c>
      <c r="E100" s="15" t="s">
        <v>47</v>
      </c>
      <c r="F100" s="10">
        <v>2009</v>
      </c>
      <c r="G100" s="16">
        <f t="shared" si="1"/>
        <v>8</v>
      </c>
      <c r="H100" s="10" t="s">
        <v>37</v>
      </c>
      <c r="I100" s="10" t="s">
        <v>37</v>
      </c>
      <c r="J100" s="10" t="s">
        <v>53</v>
      </c>
      <c r="K100" s="10" t="s">
        <v>37</v>
      </c>
      <c r="L100" s="10" t="s">
        <v>38</v>
      </c>
      <c r="M100" s="59" t="s">
        <v>37</v>
      </c>
      <c r="N100" s="16">
        <v>3</v>
      </c>
      <c r="O100" s="16">
        <v>0</v>
      </c>
      <c r="P100" s="16">
        <v>13</v>
      </c>
      <c r="Q100" s="16">
        <v>9</v>
      </c>
      <c r="R100" s="16">
        <v>9</v>
      </c>
      <c r="S100" s="16">
        <v>2</v>
      </c>
      <c r="T100" s="61">
        <v>10</v>
      </c>
      <c r="U100" s="16">
        <v>5</v>
      </c>
      <c r="V100" s="16">
        <v>10</v>
      </c>
      <c r="W100" s="16">
        <v>10</v>
      </c>
      <c r="X100" s="16">
        <v>10</v>
      </c>
      <c r="Y100" s="16">
        <v>10</v>
      </c>
      <c r="Z100" s="16">
        <v>10</v>
      </c>
      <c r="AA100" s="16">
        <v>10</v>
      </c>
      <c r="AB100" s="16">
        <v>10</v>
      </c>
      <c r="AC100" s="16">
        <v>10</v>
      </c>
      <c r="AD100" s="16">
        <v>10</v>
      </c>
      <c r="AE100" s="16">
        <v>10</v>
      </c>
      <c r="AF100" s="16">
        <v>10</v>
      </c>
      <c r="AG100" s="16">
        <v>10</v>
      </c>
      <c r="AH100" s="16">
        <v>10</v>
      </c>
      <c r="AI100" s="16">
        <v>10</v>
      </c>
      <c r="AJ100" s="16">
        <v>10</v>
      </c>
      <c r="AK100" s="16">
        <v>10</v>
      </c>
      <c r="AL100" s="16">
        <v>10</v>
      </c>
      <c r="AM100" s="16">
        <v>10</v>
      </c>
      <c r="AN100" s="16">
        <v>10</v>
      </c>
      <c r="AO100" s="16">
        <v>10</v>
      </c>
      <c r="AP100" s="16">
        <v>10</v>
      </c>
      <c r="AQ100" s="16">
        <v>10</v>
      </c>
    </row>
    <row r="101" spans="1:43" x14ac:dyDescent="0.25">
      <c r="A101" s="12" t="s">
        <v>146</v>
      </c>
      <c r="B101" s="13">
        <f>(D101-[1]Tabelle1!C101)/365</f>
        <v>47.37808219178082</v>
      </c>
      <c r="C101" s="10" t="s">
        <v>35</v>
      </c>
      <c r="D101" s="14">
        <v>42542</v>
      </c>
      <c r="E101" s="15" t="s">
        <v>47</v>
      </c>
      <c r="F101" s="10">
        <v>1995</v>
      </c>
      <c r="G101" s="16">
        <f t="shared" si="1"/>
        <v>22</v>
      </c>
      <c r="H101" s="10" t="s">
        <v>37</v>
      </c>
      <c r="I101" s="10" t="s">
        <v>37</v>
      </c>
      <c r="J101" s="10" t="s">
        <v>37</v>
      </c>
      <c r="K101" s="10" t="s">
        <v>37</v>
      </c>
      <c r="L101" s="10" t="s">
        <v>37</v>
      </c>
      <c r="M101" s="59" t="s">
        <v>37</v>
      </c>
      <c r="N101" s="16">
        <v>2</v>
      </c>
      <c r="O101" s="16">
        <v>0</v>
      </c>
      <c r="P101" s="16">
        <v>7</v>
      </c>
      <c r="Q101" s="16">
        <v>6</v>
      </c>
      <c r="R101" s="16">
        <v>7</v>
      </c>
      <c r="S101" s="16">
        <v>2</v>
      </c>
      <c r="T101" s="61">
        <v>10</v>
      </c>
      <c r="U101" s="16">
        <v>9</v>
      </c>
      <c r="V101" s="16">
        <v>7</v>
      </c>
      <c r="W101" s="16">
        <v>10</v>
      </c>
      <c r="X101" s="16">
        <v>8</v>
      </c>
      <c r="Y101" s="16">
        <v>10</v>
      </c>
      <c r="Z101" s="16">
        <v>10</v>
      </c>
      <c r="AA101" s="16">
        <v>10</v>
      </c>
      <c r="AB101" s="16">
        <v>9</v>
      </c>
      <c r="AC101" s="16">
        <v>10</v>
      </c>
      <c r="AD101" s="16">
        <v>10</v>
      </c>
      <c r="AE101" s="16">
        <v>10</v>
      </c>
      <c r="AF101" s="16">
        <v>10</v>
      </c>
      <c r="AG101" s="16">
        <v>10</v>
      </c>
      <c r="AH101" s="16">
        <v>10</v>
      </c>
      <c r="AI101" s="16">
        <v>5</v>
      </c>
      <c r="AJ101" s="16">
        <v>5</v>
      </c>
      <c r="AK101" s="16">
        <v>5</v>
      </c>
      <c r="AL101" s="16">
        <v>8</v>
      </c>
      <c r="AM101" s="16">
        <v>8</v>
      </c>
      <c r="AN101" s="16">
        <v>8</v>
      </c>
      <c r="AO101" s="16">
        <v>9</v>
      </c>
      <c r="AP101" s="16">
        <v>9</v>
      </c>
      <c r="AQ101" s="16">
        <v>9</v>
      </c>
    </row>
    <row r="102" spans="1:43" x14ac:dyDescent="0.25">
      <c r="A102" s="12" t="s">
        <v>147</v>
      </c>
      <c r="B102" s="13">
        <f>(D102-[1]Tabelle1!C102)/365</f>
        <v>40.668493150684931</v>
      </c>
      <c r="C102" s="10" t="s">
        <v>35</v>
      </c>
      <c r="D102" s="14">
        <v>42542</v>
      </c>
      <c r="E102" s="15" t="s">
        <v>148</v>
      </c>
      <c r="F102" s="10">
        <v>2016</v>
      </c>
      <c r="G102" s="16">
        <f t="shared" si="1"/>
        <v>1</v>
      </c>
      <c r="H102" s="10" t="s">
        <v>37</v>
      </c>
      <c r="I102" s="10" t="s">
        <v>38</v>
      </c>
      <c r="J102" s="10" t="s">
        <v>53</v>
      </c>
      <c r="K102" s="10" t="s">
        <v>37</v>
      </c>
      <c r="L102" s="10" t="s">
        <v>37</v>
      </c>
      <c r="M102" s="59" t="s">
        <v>38</v>
      </c>
      <c r="N102" s="16">
        <v>15</v>
      </c>
      <c r="O102" s="16">
        <v>3</v>
      </c>
      <c r="P102" s="16">
        <v>6</v>
      </c>
      <c r="Q102" s="16">
        <v>9</v>
      </c>
      <c r="R102" s="16">
        <v>9</v>
      </c>
      <c r="S102" s="16">
        <v>1</v>
      </c>
      <c r="T102" s="61">
        <v>10</v>
      </c>
      <c r="U102" s="16">
        <v>0</v>
      </c>
      <c r="V102" s="16">
        <v>3</v>
      </c>
      <c r="W102" s="16">
        <v>3</v>
      </c>
      <c r="X102" s="16">
        <v>4</v>
      </c>
      <c r="Y102" s="16">
        <v>7</v>
      </c>
      <c r="Z102" s="16">
        <v>9</v>
      </c>
      <c r="AA102" s="16">
        <v>10</v>
      </c>
      <c r="AB102" s="16">
        <v>7</v>
      </c>
      <c r="AC102" s="16">
        <v>10</v>
      </c>
      <c r="AD102" s="16">
        <v>10</v>
      </c>
      <c r="AE102" s="16">
        <v>9</v>
      </c>
      <c r="AF102" s="16">
        <v>10</v>
      </c>
      <c r="AG102" s="16">
        <v>10</v>
      </c>
      <c r="AH102" s="16">
        <v>10</v>
      </c>
      <c r="AI102" s="16">
        <v>9</v>
      </c>
      <c r="AJ102" s="16">
        <v>9</v>
      </c>
      <c r="AK102" s="16">
        <v>6</v>
      </c>
      <c r="AL102" s="16">
        <v>10</v>
      </c>
      <c r="AM102" s="16">
        <v>9</v>
      </c>
      <c r="AN102" s="16">
        <v>8</v>
      </c>
      <c r="AO102" s="16">
        <v>10</v>
      </c>
      <c r="AP102" s="16">
        <v>9</v>
      </c>
      <c r="AQ102" s="16">
        <v>9</v>
      </c>
    </row>
    <row r="103" spans="1:43" x14ac:dyDescent="0.25">
      <c r="A103" s="12" t="s">
        <v>149</v>
      </c>
      <c r="B103" s="13">
        <f>(D103-[1]Tabelle1!C103)/365</f>
        <v>55.671232876712331</v>
      </c>
      <c r="C103" s="10" t="s">
        <v>39</v>
      </c>
      <c r="D103" s="14">
        <v>42544</v>
      </c>
      <c r="E103" s="15" t="s">
        <v>44</v>
      </c>
      <c r="F103" s="10">
        <v>2002</v>
      </c>
      <c r="G103" s="16">
        <f t="shared" si="1"/>
        <v>15</v>
      </c>
      <c r="H103" s="10" t="s">
        <v>37</v>
      </c>
      <c r="I103" s="10" t="s">
        <v>38</v>
      </c>
      <c r="J103" s="10" t="s">
        <v>39</v>
      </c>
      <c r="K103" s="10" t="s">
        <v>37</v>
      </c>
      <c r="L103" s="10" t="s">
        <v>38</v>
      </c>
      <c r="M103" s="59" t="s">
        <v>38</v>
      </c>
      <c r="N103" s="16">
        <v>11</v>
      </c>
      <c r="O103" s="16">
        <v>14</v>
      </c>
      <c r="P103" s="16">
        <v>7</v>
      </c>
      <c r="Q103" s="16">
        <v>7</v>
      </c>
      <c r="R103" s="16">
        <v>10</v>
      </c>
      <c r="S103" s="16">
        <v>2</v>
      </c>
      <c r="T103" s="61">
        <v>9</v>
      </c>
      <c r="U103" s="16">
        <v>5</v>
      </c>
      <c r="V103" s="16">
        <v>5</v>
      </c>
      <c r="W103" s="16">
        <v>5</v>
      </c>
      <c r="X103" s="16">
        <v>5</v>
      </c>
      <c r="Y103" s="16">
        <v>8</v>
      </c>
      <c r="Z103" s="16">
        <v>4</v>
      </c>
      <c r="AA103" s="16">
        <v>8</v>
      </c>
      <c r="AB103" s="16">
        <v>6</v>
      </c>
      <c r="AC103" s="16">
        <v>8</v>
      </c>
      <c r="AD103" s="16">
        <v>6</v>
      </c>
      <c r="AE103" s="16">
        <v>5</v>
      </c>
      <c r="AF103" s="16">
        <v>8</v>
      </c>
      <c r="AG103" s="16">
        <v>7</v>
      </c>
      <c r="AH103" s="16">
        <v>5</v>
      </c>
      <c r="AI103" s="16">
        <v>2</v>
      </c>
      <c r="AJ103" s="16">
        <v>2</v>
      </c>
      <c r="AK103" s="16">
        <v>5</v>
      </c>
      <c r="AL103" s="16">
        <v>2</v>
      </c>
      <c r="AM103" s="16">
        <v>2</v>
      </c>
      <c r="AN103" s="16">
        <v>5</v>
      </c>
      <c r="AO103" s="16">
        <v>2</v>
      </c>
      <c r="AP103" s="16">
        <v>2</v>
      </c>
      <c r="AQ103" s="16">
        <v>5</v>
      </c>
    </row>
    <row r="104" spans="1:43" x14ac:dyDescent="0.25">
      <c r="A104" s="12" t="s">
        <v>150</v>
      </c>
      <c r="B104" s="13">
        <f>(D104-[1]Tabelle1!C104)/365</f>
        <v>58.871232876712327</v>
      </c>
      <c r="C104" s="10" t="s">
        <v>35</v>
      </c>
      <c r="D104" s="14">
        <v>42544</v>
      </c>
      <c r="E104" s="15" t="s">
        <v>52</v>
      </c>
      <c r="F104" s="10">
        <v>2007</v>
      </c>
      <c r="G104" s="16">
        <f t="shared" si="1"/>
        <v>10</v>
      </c>
      <c r="H104" s="10" t="s">
        <v>37</v>
      </c>
      <c r="I104" s="10" t="s">
        <v>38</v>
      </c>
      <c r="J104" s="10" t="s">
        <v>53</v>
      </c>
      <c r="K104" s="10" t="s">
        <v>37</v>
      </c>
      <c r="L104" s="10" t="s">
        <v>38</v>
      </c>
      <c r="M104" s="59" t="s">
        <v>37</v>
      </c>
      <c r="N104" s="16">
        <v>11</v>
      </c>
      <c r="O104" s="16">
        <v>6</v>
      </c>
      <c r="P104" s="16">
        <v>17</v>
      </c>
      <c r="Q104" s="16">
        <v>8</v>
      </c>
      <c r="R104" s="16">
        <v>8</v>
      </c>
      <c r="S104" s="16">
        <v>1</v>
      </c>
      <c r="T104" s="61">
        <v>10</v>
      </c>
      <c r="U104" s="16">
        <v>3</v>
      </c>
      <c r="V104" s="16">
        <v>3</v>
      </c>
      <c r="W104" s="16">
        <v>4</v>
      </c>
      <c r="X104" s="16">
        <v>5</v>
      </c>
      <c r="Y104" s="16">
        <v>3</v>
      </c>
      <c r="Z104" s="16">
        <v>5</v>
      </c>
      <c r="AA104" s="16">
        <v>8</v>
      </c>
      <c r="AB104" s="16">
        <v>6</v>
      </c>
      <c r="AC104" s="16">
        <v>9</v>
      </c>
      <c r="AD104" s="16">
        <v>8</v>
      </c>
      <c r="AE104" s="16">
        <v>6</v>
      </c>
      <c r="AF104" s="16">
        <v>9</v>
      </c>
      <c r="AG104" s="16">
        <v>9</v>
      </c>
      <c r="AH104" s="16">
        <v>8</v>
      </c>
      <c r="AI104" s="16">
        <v>6</v>
      </c>
      <c r="AJ104" s="16">
        <v>8</v>
      </c>
      <c r="AK104" s="16">
        <v>6</v>
      </c>
      <c r="AL104" s="16">
        <v>8</v>
      </c>
      <c r="AM104" s="16">
        <v>8</v>
      </c>
      <c r="AN104" s="16">
        <v>6</v>
      </c>
      <c r="AO104" s="16">
        <v>8</v>
      </c>
      <c r="AP104" s="16">
        <v>8</v>
      </c>
      <c r="AQ104" s="16">
        <v>6</v>
      </c>
    </row>
    <row r="105" spans="1:43" x14ac:dyDescent="0.25">
      <c r="A105" s="12" t="s">
        <v>151</v>
      </c>
      <c r="B105" s="13">
        <f>(D105-[1]Tabelle1!C105)/365</f>
        <v>45.320547945205476</v>
      </c>
      <c r="C105" s="10" t="s">
        <v>35</v>
      </c>
      <c r="D105" s="14">
        <v>42545</v>
      </c>
      <c r="E105" s="15" t="s">
        <v>36</v>
      </c>
      <c r="F105" s="10">
        <v>2009</v>
      </c>
      <c r="G105" s="16">
        <f t="shared" si="1"/>
        <v>8</v>
      </c>
      <c r="H105" s="10" t="s">
        <v>35</v>
      </c>
      <c r="I105" s="10" t="s">
        <v>38</v>
      </c>
      <c r="J105" s="10" t="s">
        <v>37</v>
      </c>
      <c r="K105" s="10" t="s">
        <v>37</v>
      </c>
      <c r="L105" s="10" t="s">
        <v>38</v>
      </c>
      <c r="M105" s="59" t="s">
        <v>38</v>
      </c>
      <c r="N105" s="16">
        <v>18</v>
      </c>
      <c r="O105" s="16">
        <v>9</v>
      </c>
      <c r="P105" s="16">
        <v>16</v>
      </c>
      <c r="Q105" s="16">
        <v>7</v>
      </c>
      <c r="R105" s="16">
        <v>6</v>
      </c>
      <c r="S105" s="16">
        <v>2</v>
      </c>
      <c r="T105" s="61">
        <v>8</v>
      </c>
      <c r="U105" s="16">
        <v>2</v>
      </c>
      <c r="V105" s="16">
        <v>6</v>
      </c>
      <c r="W105" s="16">
        <v>6</v>
      </c>
      <c r="X105" s="16">
        <v>7</v>
      </c>
      <c r="Y105" s="16">
        <v>4</v>
      </c>
      <c r="Z105" s="16">
        <v>2</v>
      </c>
      <c r="AA105" s="16">
        <v>2</v>
      </c>
      <c r="AB105" s="16">
        <v>3.5</v>
      </c>
      <c r="AC105" s="16">
        <v>10</v>
      </c>
      <c r="AD105" s="16">
        <v>10</v>
      </c>
      <c r="AE105" s="16">
        <v>10</v>
      </c>
      <c r="AF105" s="16">
        <v>3.5</v>
      </c>
      <c r="AG105" s="16">
        <v>9</v>
      </c>
      <c r="AH105" s="16">
        <v>3.5</v>
      </c>
      <c r="AI105" s="16">
        <v>2</v>
      </c>
      <c r="AJ105" s="16">
        <v>2</v>
      </c>
      <c r="AK105" s="16">
        <v>5</v>
      </c>
      <c r="AL105" s="16">
        <v>2</v>
      </c>
      <c r="AM105" s="16">
        <v>2</v>
      </c>
      <c r="AN105" s="16">
        <v>5</v>
      </c>
      <c r="AO105" s="16">
        <v>7</v>
      </c>
      <c r="AP105" s="16">
        <v>8</v>
      </c>
      <c r="AQ105" s="16">
        <v>5</v>
      </c>
    </row>
    <row r="106" spans="1:43" x14ac:dyDescent="0.25">
      <c r="A106" s="12" t="s">
        <v>152</v>
      </c>
      <c r="B106" s="13">
        <f>(D106-[1]Tabelle1!C106)/365</f>
        <v>55.545205479452058</v>
      </c>
      <c r="C106" s="10" t="s">
        <v>35</v>
      </c>
      <c r="D106" s="17">
        <v>42556</v>
      </c>
      <c r="E106" s="15" t="s">
        <v>44</v>
      </c>
      <c r="F106" s="10">
        <v>1986</v>
      </c>
      <c r="G106" s="16">
        <f t="shared" si="1"/>
        <v>31</v>
      </c>
      <c r="H106" s="10" t="s">
        <v>37</v>
      </c>
      <c r="I106" s="10" t="s">
        <v>38</v>
      </c>
      <c r="J106" s="10" t="s">
        <v>53</v>
      </c>
      <c r="K106" s="10" t="s">
        <v>37</v>
      </c>
      <c r="L106" s="10" t="s">
        <v>37</v>
      </c>
      <c r="M106" s="59" t="s">
        <v>37</v>
      </c>
      <c r="N106" s="16">
        <v>7</v>
      </c>
      <c r="O106" s="16">
        <v>0</v>
      </c>
      <c r="P106" s="16">
        <v>7</v>
      </c>
      <c r="Q106" s="16">
        <v>6</v>
      </c>
      <c r="R106" s="16">
        <v>7</v>
      </c>
      <c r="S106" s="16">
        <v>3</v>
      </c>
      <c r="T106" s="61">
        <v>5</v>
      </c>
      <c r="U106" s="16">
        <v>7</v>
      </c>
      <c r="V106" s="16">
        <v>7</v>
      </c>
      <c r="W106" s="16">
        <v>9</v>
      </c>
      <c r="X106" s="16">
        <v>8</v>
      </c>
      <c r="Y106" s="16">
        <v>9</v>
      </c>
      <c r="Z106" s="16">
        <v>3</v>
      </c>
      <c r="AA106" s="16">
        <v>6</v>
      </c>
      <c r="AB106" s="16">
        <v>2</v>
      </c>
      <c r="AC106" s="16">
        <v>10</v>
      </c>
      <c r="AD106" s="16">
        <v>7</v>
      </c>
      <c r="AE106" s="16">
        <v>7</v>
      </c>
      <c r="AF106" s="16">
        <v>10</v>
      </c>
      <c r="AG106" s="16">
        <v>9</v>
      </c>
      <c r="AH106" s="16">
        <v>9</v>
      </c>
      <c r="AI106" s="16">
        <v>3</v>
      </c>
      <c r="AJ106" s="16">
        <v>6</v>
      </c>
      <c r="AK106" s="16">
        <v>5</v>
      </c>
      <c r="AL106" s="16">
        <v>9</v>
      </c>
      <c r="AM106" s="16">
        <v>8</v>
      </c>
      <c r="AN106" s="16">
        <v>9</v>
      </c>
      <c r="AO106" s="16">
        <v>9</v>
      </c>
      <c r="AP106" s="16">
        <v>9</v>
      </c>
      <c r="AQ106" s="16">
        <v>7</v>
      </c>
    </row>
    <row r="107" spans="1:43" x14ac:dyDescent="0.25">
      <c r="A107" s="12" t="s">
        <v>153</v>
      </c>
      <c r="B107" s="13">
        <f>(D107-[1]Tabelle1!C107)/365</f>
        <v>60.556164383561644</v>
      </c>
      <c r="C107" s="10" t="s">
        <v>39</v>
      </c>
      <c r="D107" s="17">
        <v>42556</v>
      </c>
      <c r="E107" s="15" t="s">
        <v>36</v>
      </c>
      <c r="F107" s="10">
        <v>2006</v>
      </c>
      <c r="G107" s="16">
        <f t="shared" si="1"/>
        <v>11</v>
      </c>
      <c r="H107" s="10" t="s">
        <v>37</v>
      </c>
      <c r="I107" s="10" t="s">
        <v>38</v>
      </c>
      <c r="J107" s="10" t="s">
        <v>37</v>
      </c>
      <c r="K107" s="10" t="s">
        <v>38</v>
      </c>
      <c r="L107" s="10" t="s">
        <v>38</v>
      </c>
      <c r="M107" s="59" t="s">
        <v>37</v>
      </c>
      <c r="N107" s="16">
        <v>16</v>
      </c>
      <c r="O107" s="16">
        <v>12</v>
      </c>
      <c r="P107" s="16">
        <v>15</v>
      </c>
      <c r="Q107" s="16">
        <v>7</v>
      </c>
      <c r="R107" s="16">
        <v>7</v>
      </c>
      <c r="S107" s="16">
        <v>3</v>
      </c>
      <c r="T107" s="61">
        <v>0</v>
      </c>
      <c r="U107" s="16">
        <v>5</v>
      </c>
      <c r="V107" s="16">
        <v>1</v>
      </c>
      <c r="W107" s="16">
        <v>2</v>
      </c>
      <c r="X107" s="16">
        <v>1</v>
      </c>
      <c r="Y107" s="16">
        <v>1</v>
      </c>
      <c r="Z107" s="16">
        <v>1</v>
      </c>
      <c r="AA107" s="16">
        <v>1</v>
      </c>
      <c r="AB107" s="16">
        <v>2</v>
      </c>
      <c r="AC107" s="16">
        <v>1</v>
      </c>
      <c r="AD107" s="16">
        <v>1</v>
      </c>
      <c r="AE107" s="16">
        <v>1</v>
      </c>
      <c r="AF107" s="16">
        <v>1</v>
      </c>
      <c r="AG107" s="16">
        <v>1</v>
      </c>
      <c r="AH107" s="16">
        <v>1</v>
      </c>
      <c r="AI107" s="16">
        <v>1</v>
      </c>
      <c r="AJ107" s="16">
        <v>1</v>
      </c>
      <c r="AK107" s="16">
        <v>1</v>
      </c>
      <c r="AL107" s="16">
        <v>1</v>
      </c>
      <c r="AM107" s="16">
        <v>1</v>
      </c>
      <c r="AN107" s="16">
        <v>1</v>
      </c>
      <c r="AO107" s="16">
        <v>1</v>
      </c>
      <c r="AP107" s="16">
        <v>1</v>
      </c>
      <c r="AQ107" s="16">
        <v>1</v>
      </c>
    </row>
    <row r="108" spans="1:43" x14ac:dyDescent="0.25">
      <c r="A108" s="12" t="s">
        <v>154</v>
      </c>
      <c r="B108" s="13">
        <f>(D108-[1]Tabelle1!C108)/365</f>
        <v>54.364383561643834</v>
      </c>
      <c r="C108" s="10" t="s">
        <v>35</v>
      </c>
      <c r="D108" s="17">
        <v>42558</v>
      </c>
      <c r="E108" s="15" t="s">
        <v>47</v>
      </c>
      <c r="F108" s="10">
        <v>1996</v>
      </c>
      <c r="G108" s="16">
        <f t="shared" si="1"/>
        <v>21</v>
      </c>
      <c r="H108" s="10" t="s">
        <v>37</v>
      </c>
      <c r="I108" s="10" t="s">
        <v>38</v>
      </c>
      <c r="J108" s="10" t="s">
        <v>39</v>
      </c>
      <c r="K108" s="10" t="s">
        <v>37</v>
      </c>
      <c r="L108" s="10" t="s">
        <v>38</v>
      </c>
      <c r="M108" s="59" t="s">
        <v>38</v>
      </c>
      <c r="N108" s="16">
        <v>15</v>
      </c>
      <c r="O108" s="16">
        <v>13</v>
      </c>
      <c r="P108" s="16"/>
      <c r="Q108" s="16">
        <v>9</v>
      </c>
      <c r="R108" s="16">
        <v>10</v>
      </c>
      <c r="S108" s="16">
        <v>3</v>
      </c>
      <c r="T108" s="61">
        <v>0</v>
      </c>
      <c r="U108" s="16">
        <v>1</v>
      </c>
      <c r="V108" s="16">
        <v>1</v>
      </c>
      <c r="W108" s="16">
        <v>1</v>
      </c>
      <c r="X108" s="16">
        <v>5</v>
      </c>
      <c r="Y108" s="16">
        <v>5</v>
      </c>
      <c r="Z108" s="16">
        <v>10</v>
      </c>
      <c r="AA108" s="16">
        <v>10</v>
      </c>
      <c r="AB108" s="16">
        <v>10</v>
      </c>
      <c r="AC108" s="16">
        <v>10</v>
      </c>
      <c r="AD108" s="16">
        <v>10</v>
      </c>
      <c r="AE108" s="16">
        <v>10</v>
      </c>
      <c r="AF108" s="16">
        <v>10</v>
      </c>
      <c r="AG108" s="16">
        <v>10</v>
      </c>
      <c r="AH108" s="16">
        <v>10</v>
      </c>
      <c r="AI108" s="16">
        <v>10</v>
      </c>
      <c r="AJ108" s="16">
        <v>10</v>
      </c>
      <c r="AK108" s="16">
        <v>10</v>
      </c>
      <c r="AL108" s="16">
        <v>10</v>
      </c>
      <c r="AM108" s="16">
        <v>10</v>
      </c>
      <c r="AN108" s="16">
        <v>10</v>
      </c>
      <c r="AO108" s="16">
        <v>10</v>
      </c>
      <c r="AP108" s="16">
        <v>10</v>
      </c>
      <c r="AQ108" s="16">
        <v>10</v>
      </c>
    </row>
    <row r="109" spans="1:43" x14ac:dyDescent="0.25">
      <c r="A109" s="12" t="s">
        <v>155</v>
      </c>
      <c r="B109" s="13">
        <f>(D109-[1]Tabelle1!C109)/365</f>
        <v>54.156164383561645</v>
      </c>
      <c r="C109" s="10" t="s">
        <v>39</v>
      </c>
      <c r="D109" s="17">
        <v>42558</v>
      </c>
      <c r="E109" s="15" t="s">
        <v>52</v>
      </c>
      <c r="F109" s="10">
        <v>1995</v>
      </c>
      <c r="G109" s="16">
        <f t="shared" si="1"/>
        <v>22</v>
      </c>
      <c r="H109" s="10" t="s">
        <v>37</v>
      </c>
      <c r="I109" s="10" t="s">
        <v>38</v>
      </c>
      <c r="J109" s="10" t="s">
        <v>53</v>
      </c>
      <c r="K109" s="10" t="s">
        <v>37</v>
      </c>
      <c r="L109" s="10" t="s">
        <v>38</v>
      </c>
      <c r="M109" s="59" t="s">
        <v>38</v>
      </c>
      <c r="N109" s="16">
        <v>11</v>
      </c>
      <c r="O109" s="16">
        <v>8</v>
      </c>
      <c r="P109" s="16">
        <v>9</v>
      </c>
      <c r="Q109" s="16">
        <v>6</v>
      </c>
      <c r="R109" s="16">
        <v>7</v>
      </c>
      <c r="S109" s="16">
        <v>1</v>
      </c>
      <c r="T109" s="61">
        <v>6</v>
      </c>
      <c r="U109" s="16">
        <v>2</v>
      </c>
      <c r="V109" s="16">
        <v>3</v>
      </c>
      <c r="W109" s="16">
        <v>2</v>
      </c>
      <c r="X109" s="16">
        <v>3</v>
      </c>
      <c r="Y109" s="16">
        <v>3</v>
      </c>
      <c r="Z109" s="16">
        <v>6</v>
      </c>
      <c r="AA109" s="16">
        <v>4</v>
      </c>
      <c r="AB109" s="16">
        <v>5</v>
      </c>
      <c r="AC109" s="16">
        <v>7</v>
      </c>
      <c r="AD109" s="16">
        <v>7</v>
      </c>
      <c r="AE109" s="16">
        <v>7</v>
      </c>
      <c r="AF109" s="16">
        <v>7</v>
      </c>
      <c r="AG109" s="16">
        <v>7</v>
      </c>
      <c r="AH109" s="16">
        <v>7</v>
      </c>
      <c r="AI109" s="16">
        <v>4</v>
      </c>
      <c r="AJ109" s="16">
        <v>5</v>
      </c>
      <c r="AK109" s="16">
        <v>3</v>
      </c>
      <c r="AL109" s="16">
        <v>4</v>
      </c>
      <c r="AM109" s="16">
        <v>5</v>
      </c>
      <c r="AN109" s="16">
        <v>3</v>
      </c>
      <c r="AO109" s="16">
        <v>6</v>
      </c>
      <c r="AP109" s="16">
        <v>5</v>
      </c>
      <c r="AQ109" s="16">
        <v>5</v>
      </c>
    </row>
    <row r="110" spans="1:43" x14ac:dyDescent="0.25">
      <c r="A110" s="12" t="s">
        <v>156</v>
      </c>
      <c r="B110" s="13">
        <f>(D110-[1]Tabelle1!C110)/365</f>
        <v>63.989041095890414</v>
      </c>
      <c r="C110" s="10" t="s">
        <v>35</v>
      </c>
      <c r="D110" s="17">
        <v>42558</v>
      </c>
      <c r="E110" s="15" t="s">
        <v>36</v>
      </c>
      <c r="F110" s="10">
        <v>1972</v>
      </c>
      <c r="G110" s="16">
        <f t="shared" si="1"/>
        <v>45</v>
      </c>
      <c r="H110" s="10" t="s">
        <v>37</v>
      </c>
      <c r="I110" s="10" t="s">
        <v>38</v>
      </c>
      <c r="J110" s="10" t="s">
        <v>39</v>
      </c>
      <c r="K110" s="10" t="s">
        <v>37</v>
      </c>
      <c r="L110" s="10" t="s">
        <v>38</v>
      </c>
      <c r="M110" s="59" t="s">
        <v>38</v>
      </c>
      <c r="N110" s="16">
        <v>5</v>
      </c>
      <c r="O110" s="16">
        <v>2</v>
      </c>
      <c r="P110" s="16">
        <v>7</v>
      </c>
      <c r="Q110" s="16">
        <v>9</v>
      </c>
      <c r="R110" s="16">
        <v>10</v>
      </c>
      <c r="S110" s="16">
        <v>1</v>
      </c>
      <c r="T110" s="61">
        <v>10</v>
      </c>
      <c r="U110" s="16">
        <v>10</v>
      </c>
      <c r="V110" s="16">
        <v>10</v>
      </c>
      <c r="W110" s="16">
        <v>5</v>
      </c>
      <c r="X110" s="16">
        <v>0</v>
      </c>
      <c r="Y110" s="16">
        <v>9</v>
      </c>
      <c r="Z110" s="16">
        <v>10</v>
      </c>
      <c r="AA110" s="16">
        <v>10</v>
      </c>
      <c r="AB110" s="16">
        <v>10</v>
      </c>
      <c r="AC110" s="16">
        <v>10</v>
      </c>
      <c r="AD110" s="16">
        <v>10</v>
      </c>
      <c r="AE110" s="16">
        <v>10</v>
      </c>
      <c r="AF110" s="16">
        <v>10</v>
      </c>
      <c r="AG110" s="16">
        <v>10</v>
      </c>
      <c r="AH110" s="16">
        <v>10</v>
      </c>
      <c r="AI110" s="16">
        <v>10</v>
      </c>
      <c r="AJ110" s="16">
        <v>10</v>
      </c>
      <c r="AK110" s="16">
        <v>10</v>
      </c>
      <c r="AL110" s="16">
        <v>10</v>
      </c>
      <c r="AM110" s="16">
        <v>10</v>
      </c>
      <c r="AN110" s="16">
        <v>10</v>
      </c>
      <c r="AO110" s="16">
        <v>10</v>
      </c>
      <c r="AP110" s="16">
        <v>10</v>
      </c>
      <c r="AQ110" s="16">
        <v>10</v>
      </c>
    </row>
    <row r="111" spans="1:43" x14ac:dyDescent="0.25">
      <c r="A111" s="12" t="s">
        <v>157</v>
      </c>
      <c r="B111" s="13">
        <f>(D111-[1]Tabelle1!C111)/365</f>
        <v>61.460273972602742</v>
      </c>
      <c r="C111" s="10" t="s">
        <v>35</v>
      </c>
      <c r="D111" s="14">
        <v>42559</v>
      </c>
      <c r="E111" s="15" t="s">
        <v>42</v>
      </c>
      <c r="F111" s="10">
        <v>1996</v>
      </c>
      <c r="G111" s="16">
        <f t="shared" si="1"/>
        <v>21</v>
      </c>
      <c r="H111" s="10" t="s">
        <v>35</v>
      </c>
      <c r="I111" s="10" t="s">
        <v>38</v>
      </c>
      <c r="J111" s="10" t="s">
        <v>39</v>
      </c>
      <c r="K111" s="10" t="s">
        <v>37</v>
      </c>
      <c r="L111" s="10" t="s">
        <v>37</v>
      </c>
      <c r="M111" s="59" t="s">
        <v>38</v>
      </c>
      <c r="N111" s="16">
        <v>5</v>
      </c>
      <c r="O111" s="16">
        <v>15</v>
      </c>
      <c r="P111" s="16">
        <v>16</v>
      </c>
      <c r="Q111" s="16">
        <v>7</v>
      </c>
      <c r="R111" s="16">
        <v>9</v>
      </c>
      <c r="S111" s="16">
        <v>4</v>
      </c>
      <c r="T111" s="61">
        <v>10</v>
      </c>
      <c r="U111" s="16">
        <v>1</v>
      </c>
      <c r="V111" s="16">
        <v>0</v>
      </c>
      <c r="W111" s="16">
        <v>0</v>
      </c>
      <c r="X111" s="16" t="s">
        <v>50</v>
      </c>
      <c r="Y111" s="16">
        <v>7</v>
      </c>
      <c r="Z111" s="16">
        <v>10</v>
      </c>
      <c r="AA111" s="16">
        <v>10</v>
      </c>
      <c r="AB111" s="16">
        <v>10</v>
      </c>
      <c r="AC111" s="16">
        <v>10</v>
      </c>
      <c r="AD111" s="16">
        <v>10</v>
      </c>
      <c r="AE111" s="16">
        <v>10</v>
      </c>
      <c r="AF111" s="16">
        <v>10</v>
      </c>
      <c r="AG111" s="16">
        <v>10</v>
      </c>
      <c r="AH111" s="16">
        <v>10</v>
      </c>
      <c r="AI111" s="16">
        <v>0</v>
      </c>
      <c r="AJ111" s="16">
        <v>0</v>
      </c>
      <c r="AK111" s="16">
        <v>0</v>
      </c>
      <c r="AL111" s="16">
        <v>0</v>
      </c>
      <c r="AM111" s="16">
        <v>0</v>
      </c>
      <c r="AN111" s="16">
        <v>0</v>
      </c>
      <c r="AO111" s="16">
        <v>0</v>
      </c>
      <c r="AP111" s="16">
        <v>0</v>
      </c>
      <c r="AQ111" s="16">
        <v>0</v>
      </c>
    </row>
    <row r="112" spans="1:43" x14ac:dyDescent="0.25">
      <c r="A112" s="12" t="s">
        <v>158</v>
      </c>
      <c r="B112" s="13">
        <f>(D112-[1]Tabelle1!C112)/365</f>
        <v>51.56986301369863</v>
      </c>
      <c r="C112" s="10" t="s">
        <v>35</v>
      </c>
      <c r="D112" s="14">
        <v>42562</v>
      </c>
      <c r="E112" s="15" t="s">
        <v>47</v>
      </c>
      <c r="F112" s="10">
        <v>2009</v>
      </c>
      <c r="G112" s="16">
        <f t="shared" si="1"/>
        <v>8</v>
      </c>
      <c r="H112" s="10" t="s">
        <v>37</v>
      </c>
      <c r="I112" s="10" t="s">
        <v>38</v>
      </c>
      <c r="J112" s="10" t="s">
        <v>37</v>
      </c>
      <c r="K112" s="10" t="s">
        <v>37</v>
      </c>
      <c r="L112" s="10" t="s">
        <v>37</v>
      </c>
      <c r="M112" s="59" t="s">
        <v>38</v>
      </c>
      <c r="N112" s="16">
        <v>2</v>
      </c>
      <c r="O112" s="16">
        <v>0</v>
      </c>
      <c r="P112" s="16">
        <v>4</v>
      </c>
      <c r="Q112" s="16">
        <v>9</v>
      </c>
      <c r="R112" s="16">
        <v>10</v>
      </c>
      <c r="S112" s="16">
        <v>5</v>
      </c>
      <c r="T112" s="61">
        <v>10</v>
      </c>
      <c r="U112" s="16">
        <v>1</v>
      </c>
      <c r="V112" s="16">
        <v>0</v>
      </c>
      <c r="W112" s="16">
        <v>1</v>
      </c>
      <c r="X112" s="16">
        <v>5</v>
      </c>
      <c r="Y112" s="16">
        <v>1</v>
      </c>
      <c r="Z112" s="16">
        <v>6</v>
      </c>
      <c r="AA112" s="16">
        <v>10</v>
      </c>
      <c r="AB112" s="16">
        <v>5</v>
      </c>
      <c r="AC112" s="16">
        <v>6</v>
      </c>
      <c r="AD112" s="16">
        <v>10</v>
      </c>
      <c r="AE112" s="16">
        <v>5</v>
      </c>
      <c r="AF112" s="16">
        <v>10</v>
      </c>
      <c r="AG112" s="16">
        <v>10</v>
      </c>
      <c r="AH112" s="16">
        <v>8</v>
      </c>
      <c r="AI112" s="16">
        <v>1</v>
      </c>
      <c r="AJ112" s="16">
        <v>1</v>
      </c>
      <c r="AK112" s="16">
        <v>1</v>
      </c>
      <c r="AL112" s="16">
        <v>1</v>
      </c>
      <c r="AM112" s="16">
        <v>1</v>
      </c>
      <c r="AN112" s="16">
        <v>1</v>
      </c>
      <c r="AO112" s="16">
        <v>1</v>
      </c>
      <c r="AP112" s="16">
        <v>1</v>
      </c>
      <c r="AQ112" s="16">
        <v>1</v>
      </c>
    </row>
    <row r="113" spans="1:43" x14ac:dyDescent="0.25">
      <c r="A113" s="12" t="s">
        <v>159</v>
      </c>
      <c r="B113" s="13">
        <f>(D113-[1]Tabelle1!C113)/365</f>
        <v>56.315068493150683</v>
      </c>
      <c r="C113" s="10" t="s">
        <v>35</v>
      </c>
      <c r="D113" s="14">
        <v>42559</v>
      </c>
      <c r="E113" s="15" t="s">
        <v>36</v>
      </c>
      <c r="F113" s="10">
        <v>2001</v>
      </c>
      <c r="G113" s="16">
        <f t="shared" si="1"/>
        <v>16</v>
      </c>
      <c r="H113" s="10" t="s">
        <v>37</v>
      </c>
      <c r="I113" s="10" t="s">
        <v>38</v>
      </c>
      <c r="J113" s="10" t="s">
        <v>53</v>
      </c>
      <c r="K113" s="10" t="s">
        <v>37</v>
      </c>
      <c r="L113" s="10" t="s">
        <v>37</v>
      </c>
      <c r="M113" s="59" t="s">
        <v>38</v>
      </c>
      <c r="N113" s="16">
        <v>8</v>
      </c>
      <c r="O113" s="16">
        <v>10</v>
      </c>
      <c r="P113" s="16">
        <v>3</v>
      </c>
      <c r="Q113" s="16">
        <v>6</v>
      </c>
      <c r="R113" s="16">
        <v>8</v>
      </c>
      <c r="S113" s="16">
        <v>5</v>
      </c>
      <c r="T113" s="61">
        <v>7</v>
      </c>
      <c r="U113" s="16">
        <v>2</v>
      </c>
      <c r="V113" s="16">
        <v>9</v>
      </c>
      <c r="W113" s="16">
        <v>4</v>
      </c>
      <c r="X113" s="16">
        <v>2</v>
      </c>
      <c r="Y113" s="16">
        <v>10</v>
      </c>
      <c r="Z113" s="16">
        <v>10</v>
      </c>
      <c r="AA113" s="16">
        <v>8</v>
      </c>
      <c r="AB113" s="16">
        <v>4</v>
      </c>
      <c r="AC113" s="16">
        <v>10</v>
      </c>
      <c r="AD113" s="16">
        <v>8</v>
      </c>
      <c r="AE113" s="16">
        <v>8</v>
      </c>
      <c r="AF113" s="16">
        <v>10</v>
      </c>
      <c r="AG113" s="16">
        <v>8</v>
      </c>
      <c r="AH113" s="16">
        <v>10</v>
      </c>
      <c r="AI113" s="16">
        <v>6</v>
      </c>
      <c r="AJ113" s="16">
        <v>2</v>
      </c>
      <c r="AK113" s="16">
        <v>0</v>
      </c>
      <c r="AL113" s="16">
        <v>6</v>
      </c>
      <c r="AM113" s="16">
        <v>2</v>
      </c>
      <c r="AN113" s="16">
        <v>6</v>
      </c>
      <c r="AO113" s="16">
        <v>6</v>
      </c>
      <c r="AP113" s="16">
        <v>2</v>
      </c>
      <c r="AQ113" s="16">
        <v>8</v>
      </c>
    </row>
    <row r="114" spans="1:43" x14ac:dyDescent="0.25">
      <c r="A114" s="12" t="s">
        <v>160</v>
      </c>
      <c r="B114" s="13">
        <f>(D114-[1]Tabelle1!C114)/365</f>
        <v>21.413698630136988</v>
      </c>
      <c r="C114" s="10" t="s">
        <v>39</v>
      </c>
      <c r="D114" s="14">
        <v>42563</v>
      </c>
      <c r="E114" s="15" t="s">
        <v>47</v>
      </c>
      <c r="F114" s="10">
        <v>2005</v>
      </c>
      <c r="G114" s="16">
        <f t="shared" si="1"/>
        <v>12</v>
      </c>
      <c r="H114" s="10" t="s">
        <v>37</v>
      </c>
      <c r="I114" s="10" t="s">
        <v>38</v>
      </c>
      <c r="J114" s="10" t="s">
        <v>37</v>
      </c>
      <c r="K114" s="10" t="s">
        <v>37</v>
      </c>
      <c r="L114" s="10" t="s">
        <v>38</v>
      </c>
      <c r="M114" s="59" t="s">
        <v>37</v>
      </c>
      <c r="N114" s="16">
        <v>14</v>
      </c>
      <c r="O114" s="16">
        <v>10</v>
      </c>
      <c r="P114" s="16">
        <v>16</v>
      </c>
      <c r="Q114" s="16">
        <v>5</v>
      </c>
      <c r="R114" s="16">
        <v>9</v>
      </c>
      <c r="S114" s="16">
        <v>2</v>
      </c>
      <c r="T114" s="61">
        <v>4</v>
      </c>
      <c r="U114" s="16">
        <v>10</v>
      </c>
      <c r="V114" s="16">
        <v>6</v>
      </c>
      <c r="W114" s="16">
        <v>6</v>
      </c>
      <c r="X114" s="16">
        <v>10</v>
      </c>
      <c r="Y114" s="16">
        <v>10</v>
      </c>
      <c r="Z114" s="16">
        <v>1</v>
      </c>
      <c r="AA114" s="16">
        <v>1</v>
      </c>
      <c r="AB114" s="16">
        <v>1</v>
      </c>
      <c r="AC114" s="16">
        <v>5</v>
      </c>
      <c r="AD114" s="16">
        <v>3</v>
      </c>
      <c r="AE114" s="16">
        <v>5</v>
      </c>
      <c r="AF114" s="16">
        <v>5</v>
      </c>
      <c r="AG114" s="16">
        <v>4</v>
      </c>
      <c r="AH114" s="16">
        <v>5</v>
      </c>
      <c r="AI114" s="16">
        <v>1</v>
      </c>
      <c r="AJ114" s="16">
        <v>1</v>
      </c>
      <c r="AK114" s="16">
        <v>1</v>
      </c>
      <c r="AL114" s="16">
        <v>3</v>
      </c>
      <c r="AM114" s="16">
        <v>3</v>
      </c>
      <c r="AN114" s="16">
        <v>4</v>
      </c>
      <c r="AO114" s="16">
        <v>5</v>
      </c>
      <c r="AP114" s="16">
        <v>4</v>
      </c>
      <c r="AQ114" s="16">
        <v>6</v>
      </c>
    </row>
    <row r="115" spans="1:43" x14ac:dyDescent="0.25">
      <c r="A115" s="12" t="s">
        <v>161</v>
      </c>
      <c r="B115" s="13">
        <f>(D115-[1]Tabelle1!C115)/365</f>
        <v>66.498630136986307</v>
      </c>
      <c r="C115" s="10" t="s">
        <v>39</v>
      </c>
      <c r="D115" s="14">
        <v>42563</v>
      </c>
      <c r="E115" s="15" t="s">
        <v>42</v>
      </c>
      <c r="F115" s="10">
        <v>2013</v>
      </c>
      <c r="G115" s="16">
        <f t="shared" si="1"/>
        <v>4</v>
      </c>
      <c r="H115" s="10" t="s">
        <v>37</v>
      </c>
      <c r="I115" s="10" t="s">
        <v>38</v>
      </c>
      <c r="J115" s="10" t="s">
        <v>37</v>
      </c>
      <c r="K115" s="10" t="s">
        <v>37</v>
      </c>
      <c r="L115" s="10" t="s">
        <v>37</v>
      </c>
      <c r="M115" s="59" t="s">
        <v>38</v>
      </c>
      <c r="N115" s="16">
        <v>7</v>
      </c>
      <c r="O115" s="16">
        <v>7</v>
      </c>
      <c r="P115" s="16">
        <v>11</v>
      </c>
      <c r="Q115" s="16">
        <v>4</v>
      </c>
      <c r="R115" s="16">
        <v>5</v>
      </c>
      <c r="S115" s="16">
        <v>3</v>
      </c>
      <c r="T115" s="61">
        <v>8</v>
      </c>
      <c r="U115" s="16">
        <v>8</v>
      </c>
      <c r="V115" s="16">
        <v>0</v>
      </c>
      <c r="W115" s="16">
        <v>10</v>
      </c>
      <c r="X115" s="16">
        <v>10</v>
      </c>
      <c r="Y115" s="16">
        <v>2</v>
      </c>
      <c r="Z115" s="16">
        <v>10</v>
      </c>
      <c r="AA115" s="16">
        <v>8</v>
      </c>
      <c r="AB115" s="16">
        <v>0</v>
      </c>
      <c r="AC115" s="16">
        <v>10</v>
      </c>
      <c r="AD115" s="16">
        <v>10</v>
      </c>
      <c r="AE115" s="16">
        <v>8</v>
      </c>
      <c r="AF115" s="16">
        <v>10</v>
      </c>
      <c r="AG115" s="16">
        <v>10</v>
      </c>
      <c r="AH115" s="16">
        <v>8</v>
      </c>
      <c r="AI115" s="16">
        <v>2</v>
      </c>
      <c r="AJ115" s="16">
        <v>1</v>
      </c>
      <c r="AK115" s="16">
        <v>0</v>
      </c>
      <c r="AL115" s="16">
        <v>2</v>
      </c>
      <c r="AM115" s="16">
        <v>1</v>
      </c>
      <c r="AN115" s="16">
        <v>8</v>
      </c>
      <c r="AO115" s="16">
        <v>2</v>
      </c>
      <c r="AP115" s="16">
        <v>1</v>
      </c>
      <c r="AQ115" s="16">
        <v>10</v>
      </c>
    </row>
    <row r="116" spans="1:43" x14ac:dyDescent="0.25">
      <c r="A116" s="12" t="s">
        <v>162</v>
      </c>
      <c r="B116" s="13">
        <f>(D116-[1]Tabelle1!C116)/365</f>
        <v>80.389041095890406</v>
      </c>
      <c r="C116" s="10" t="s">
        <v>35</v>
      </c>
      <c r="D116" s="14">
        <v>42565</v>
      </c>
      <c r="E116" s="15" t="s">
        <v>44</v>
      </c>
      <c r="F116" s="10">
        <v>1996</v>
      </c>
      <c r="G116" s="16">
        <f t="shared" si="1"/>
        <v>21</v>
      </c>
      <c r="H116" s="10" t="s">
        <v>37</v>
      </c>
      <c r="I116" s="10" t="s">
        <v>38</v>
      </c>
      <c r="J116" s="10" t="s">
        <v>37</v>
      </c>
      <c r="K116" s="10" t="s">
        <v>37</v>
      </c>
      <c r="L116" s="10" t="s">
        <v>37</v>
      </c>
      <c r="M116" s="59" t="s">
        <v>38</v>
      </c>
      <c r="N116" s="16">
        <v>15</v>
      </c>
      <c r="O116" s="16">
        <v>11</v>
      </c>
      <c r="P116" s="16">
        <v>16</v>
      </c>
      <c r="Q116" s="16">
        <v>9</v>
      </c>
      <c r="R116" s="16">
        <v>9</v>
      </c>
      <c r="S116" s="16">
        <v>4</v>
      </c>
      <c r="T116" s="61">
        <v>10</v>
      </c>
      <c r="U116" s="16">
        <v>5</v>
      </c>
      <c r="V116" s="16">
        <v>1</v>
      </c>
      <c r="W116" s="16">
        <v>6</v>
      </c>
      <c r="X116" s="16">
        <v>1</v>
      </c>
      <c r="Y116" s="16">
        <v>1</v>
      </c>
      <c r="Z116" s="16">
        <v>3</v>
      </c>
      <c r="AA116" s="16">
        <v>3</v>
      </c>
      <c r="AB116" s="16">
        <v>2</v>
      </c>
      <c r="AC116" s="16">
        <v>5</v>
      </c>
      <c r="AD116" s="16">
        <v>5</v>
      </c>
      <c r="AE116" s="16">
        <v>5</v>
      </c>
      <c r="AF116" s="16">
        <v>6</v>
      </c>
      <c r="AG116" s="16">
        <v>6</v>
      </c>
      <c r="AH116" s="16">
        <v>6</v>
      </c>
      <c r="AI116" s="16">
        <v>0</v>
      </c>
      <c r="AJ116" s="16">
        <v>0</v>
      </c>
      <c r="AK116" s="16">
        <v>0</v>
      </c>
      <c r="AL116" s="16">
        <v>0</v>
      </c>
      <c r="AM116" s="16">
        <v>0</v>
      </c>
      <c r="AN116" s="16">
        <v>0</v>
      </c>
      <c r="AO116" s="16">
        <v>0</v>
      </c>
      <c r="AP116" s="16">
        <v>0</v>
      </c>
      <c r="AQ116" s="16">
        <v>0</v>
      </c>
    </row>
    <row r="117" spans="1:43" x14ac:dyDescent="0.25">
      <c r="A117" s="12" t="s">
        <v>163</v>
      </c>
      <c r="B117" s="13">
        <f>(D117-[1]Tabelle1!C117)/365</f>
        <v>57.073972602739723</v>
      </c>
      <c r="C117" s="10" t="s">
        <v>35</v>
      </c>
      <c r="D117" s="14">
        <v>42570</v>
      </c>
      <c r="E117" s="15" t="s">
        <v>44</v>
      </c>
      <c r="F117" s="10">
        <v>2014</v>
      </c>
      <c r="G117" s="16">
        <f t="shared" si="1"/>
        <v>3</v>
      </c>
      <c r="H117" s="10" t="s">
        <v>37</v>
      </c>
      <c r="I117" s="10" t="s">
        <v>38</v>
      </c>
      <c r="J117" s="10" t="s">
        <v>37</v>
      </c>
      <c r="K117" s="10" t="s">
        <v>37</v>
      </c>
      <c r="L117" s="10" t="s">
        <v>38</v>
      </c>
      <c r="M117" s="59" t="s">
        <v>38</v>
      </c>
      <c r="N117" s="16"/>
      <c r="O117" s="16"/>
      <c r="P117" s="16"/>
      <c r="Q117" s="16" t="s">
        <v>179</v>
      </c>
      <c r="R117" s="16"/>
      <c r="S117" s="16"/>
      <c r="T117" s="61">
        <v>4</v>
      </c>
      <c r="U117" s="16">
        <v>4</v>
      </c>
      <c r="V117" s="16">
        <v>1</v>
      </c>
      <c r="W117" s="16">
        <v>6</v>
      </c>
      <c r="X117" s="16">
        <v>1</v>
      </c>
      <c r="Y117" s="16">
        <v>1</v>
      </c>
      <c r="Z117" s="16">
        <v>3</v>
      </c>
      <c r="AA117" s="16">
        <v>3</v>
      </c>
      <c r="AB117" s="16">
        <v>4</v>
      </c>
      <c r="AC117" s="16">
        <v>8</v>
      </c>
      <c r="AD117" s="16">
        <v>8</v>
      </c>
      <c r="AE117" s="16">
        <v>8</v>
      </c>
      <c r="AF117" s="16">
        <v>10</v>
      </c>
      <c r="AG117" s="16">
        <v>10</v>
      </c>
      <c r="AH117" s="16">
        <v>10</v>
      </c>
      <c r="AI117" s="16">
        <v>2</v>
      </c>
      <c r="AJ117" s="16">
        <v>2</v>
      </c>
      <c r="AK117" s="16">
        <v>2</v>
      </c>
      <c r="AL117" s="16">
        <v>4</v>
      </c>
      <c r="AM117" s="16">
        <v>4</v>
      </c>
      <c r="AN117" s="16">
        <v>4</v>
      </c>
      <c r="AO117" s="16">
        <v>3</v>
      </c>
      <c r="AP117" s="16">
        <v>3</v>
      </c>
      <c r="AQ117" s="16">
        <v>3</v>
      </c>
    </row>
    <row r="118" spans="1:43" x14ac:dyDescent="0.25">
      <c r="A118" s="12" t="s">
        <v>164</v>
      </c>
      <c r="B118" s="13">
        <f>(D118-[1]Tabelle1!C118)/365</f>
        <v>53.350684931506848</v>
      </c>
      <c r="C118" s="10" t="s">
        <v>39</v>
      </c>
      <c r="D118" s="14">
        <v>42571</v>
      </c>
      <c r="E118" s="15" t="s">
        <v>52</v>
      </c>
      <c r="F118" s="10">
        <v>1996</v>
      </c>
      <c r="G118" s="16">
        <f t="shared" si="1"/>
        <v>21</v>
      </c>
      <c r="H118" s="10" t="s">
        <v>37</v>
      </c>
      <c r="I118" s="10" t="s">
        <v>38</v>
      </c>
      <c r="J118" s="10" t="s">
        <v>37</v>
      </c>
      <c r="K118" s="10" t="s">
        <v>37</v>
      </c>
      <c r="L118" s="10" t="s">
        <v>38</v>
      </c>
      <c r="M118" s="59" t="s">
        <v>37</v>
      </c>
      <c r="N118" s="16">
        <v>13</v>
      </c>
      <c r="O118" s="16">
        <v>11</v>
      </c>
      <c r="P118" s="16">
        <v>11</v>
      </c>
      <c r="Q118" s="16">
        <v>7</v>
      </c>
      <c r="R118" s="16">
        <v>9</v>
      </c>
      <c r="S118" s="16">
        <v>0</v>
      </c>
      <c r="T118" s="61">
        <v>2</v>
      </c>
      <c r="U118" s="16">
        <v>1</v>
      </c>
      <c r="V118" s="16">
        <v>1</v>
      </c>
      <c r="W118" s="16">
        <v>1</v>
      </c>
      <c r="X118" s="16">
        <v>1</v>
      </c>
      <c r="Y118" s="16">
        <v>1</v>
      </c>
      <c r="Z118" s="16">
        <v>8</v>
      </c>
      <c r="AA118" s="16">
        <v>2</v>
      </c>
      <c r="AB118" s="16">
        <v>2</v>
      </c>
      <c r="AC118" s="16">
        <v>7</v>
      </c>
      <c r="AD118" s="16">
        <v>5</v>
      </c>
      <c r="AE118" s="16">
        <v>7</v>
      </c>
      <c r="AF118" s="16">
        <v>9</v>
      </c>
      <c r="AG118" s="16">
        <v>5</v>
      </c>
      <c r="AH118" s="16">
        <v>8</v>
      </c>
      <c r="AI118" s="16">
        <v>2</v>
      </c>
      <c r="AJ118" s="16">
        <v>3</v>
      </c>
      <c r="AK118" s="16">
        <v>2</v>
      </c>
      <c r="AL118" s="16">
        <v>7</v>
      </c>
      <c r="AM118" s="16">
        <v>6</v>
      </c>
      <c r="AN118" s="16">
        <v>8</v>
      </c>
      <c r="AO118" s="16">
        <v>8</v>
      </c>
      <c r="AP118" s="16">
        <v>9</v>
      </c>
      <c r="AQ118" s="16">
        <v>9</v>
      </c>
    </row>
    <row r="119" spans="1:43" x14ac:dyDescent="0.25">
      <c r="A119" s="12" t="s">
        <v>165</v>
      </c>
      <c r="B119" s="13">
        <f>(D119-[1]Tabelle1!C119)/365</f>
        <v>61.56986301369863</v>
      </c>
      <c r="C119" s="10" t="s">
        <v>35</v>
      </c>
      <c r="D119" s="17">
        <v>42576</v>
      </c>
      <c r="E119" s="15" t="s">
        <v>36</v>
      </c>
      <c r="F119" s="10">
        <v>1996</v>
      </c>
      <c r="G119" s="16">
        <f t="shared" si="1"/>
        <v>21</v>
      </c>
      <c r="H119" s="10" t="s">
        <v>37</v>
      </c>
      <c r="I119" s="10" t="s">
        <v>38</v>
      </c>
      <c r="J119" s="10" t="s">
        <v>37</v>
      </c>
      <c r="K119" s="10" t="s">
        <v>37</v>
      </c>
      <c r="L119" s="10" t="s">
        <v>38</v>
      </c>
      <c r="M119" s="59" t="s">
        <v>38</v>
      </c>
      <c r="N119" s="16">
        <v>3</v>
      </c>
      <c r="O119" s="16">
        <v>6</v>
      </c>
      <c r="P119" s="16">
        <v>9</v>
      </c>
      <c r="Q119" s="16">
        <v>7</v>
      </c>
      <c r="R119" s="16">
        <v>8</v>
      </c>
      <c r="S119" s="16">
        <v>3</v>
      </c>
      <c r="T119" s="61">
        <v>4</v>
      </c>
      <c r="U119" s="16">
        <v>1</v>
      </c>
      <c r="V119" s="16">
        <v>4</v>
      </c>
      <c r="W119" s="16">
        <v>4</v>
      </c>
      <c r="X119" s="16">
        <v>4</v>
      </c>
      <c r="Y119" s="16">
        <v>1</v>
      </c>
      <c r="Z119" s="16">
        <v>1</v>
      </c>
      <c r="AA119" s="16">
        <v>1</v>
      </c>
      <c r="AB119" s="16">
        <v>1</v>
      </c>
      <c r="AC119" s="16">
        <v>1</v>
      </c>
      <c r="AD119" s="16">
        <v>1</v>
      </c>
      <c r="AE119" s="16">
        <v>1</v>
      </c>
      <c r="AF119" s="16">
        <v>4</v>
      </c>
      <c r="AG119" s="16">
        <v>1</v>
      </c>
      <c r="AH119" s="16">
        <v>1</v>
      </c>
      <c r="AI119" s="16">
        <v>1</v>
      </c>
      <c r="AJ119" s="16">
        <v>1</v>
      </c>
      <c r="AK119" s="16">
        <v>1</v>
      </c>
      <c r="AL119" s="16">
        <v>1</v>
      </c>
      <c r="AM119" s="16">
        <v>1</v>
      </c>
      <c r="AN119" s="16">
        <v>1</v>
      </c>
      <c r="AO119" s="16">
        <v>1</v>
      </c>
      <c r="AP119" s="16">
        <v>1</v>
      </c>
      <c r="AQ119" s="16">
        <v>1</v>
      </c>
    </row>
    <row r="120" spans="1:43" x14ac:dyDescent="0.25">
      <c r="A120" s="12" t="s">
        <v>166</v>
      </c>
      <c r="B120" s="13">
        <f>(D120-[1]Tabelle1!C120)/365</f>
        <v>39.553424657534244</v>
      </c>
      <c r="C120" s="10" t="s">
        <v>35</v>
      </c>
      <c r="D120" s="17">
        <v>42577</v>
      </c>
      <c r="E120" s="15" t="s">
        <v>44</v>
      </c>
      <c r="F120" s="10">
        <v>2013</v>
      </c>
      <c r="G120" s="16">
        <f t="shared" si="1"/>
        <v>4</v>
      </c>
      <c r="H120" s="10" t="s">
        <v>37</v>
      </c>
      <c r="I120" s="10" t="s">
        <v>38</v>
      </c>
      <c r="J120" s="10" t="s">
        <v>39</v>
      </c>
      <c r="K120" s="10" t="s">
        <v>37</v>
      </c>
      <c r="L120" s="10" t="s">
        <v>38</v>
      </c>
      <c r="M120" s="59" t="s">
        <v>37</v>
      </c>
      <c r="N120" s="16">
        <v>17</v>
      </c>
      <c r="O120" s="16">
        <v>6</v>
      </c>
      <c r="P120" s="16">
        <v>10</v>
      </c>
      <c r="Q120" s="16">
        <v>6</v>
      </c>
      <c r="R120" s="16">
        <v>8</v>
      </c>
      <c r="S120" s="16">
        <v>2</v>
      </c>
      <c r="T120" s="61">
        <v>6</v>
      </c>
      <c r="U120" s="16">
        <v>7</v>
      </c>
      <c r="V120" s="16">
        <v>6</v>
      </c>
      <c r="W120" s="16">
        <v>5</v>
      </c>
      <c r="X120" s="16">
        <v>4</v>
      </c>
      <c r="Y120" s="16">
        <v>5</v>
      </c>
      <c r="Z120" s="16">
        <v>4</v>
      </c>
      <c r="AA120" s="16">
        <v>5</v>
      </c>
      <c r="AB120" s="16">
        <v>5</v>
      </c>
      <c r="AC120" s="16">
        <v>7</v>
      </c>
      <c r="AD120" s="16">
        <v>7</v>
      </c>
      <c r="AE120" s="16">
        <v>7</v>
      </c>
      <c r="AF120" s="16">
        <v>8</v>
      </c>
      <c r="AG120" s="16">
        <v>7</v>
      </c>
      <c r="AH120" s="16">
        <v>8</v>
      </c>
      <c r="AI120" s="16">
        <v>4</v>
      </c>
      <c r="AJ120" s="16">
        <v>5</v>
      </c>
      <c r="AK120" s="16">
        <v>5</v>
      </c>
      <c r="AL120" s="16">
        <v>5</v>
      </c>
      <c r="AM120" s="16">
        <v>5</v>
      </c>
      <c r="AN120" s="16">
        <v>5</v>
      </c>
      <c r="AO120" s="16">
        <v>7</v>
      </c>
      <c r="AP120" s="16">
        <v>7</v>
      </c>
      <c r="AQ120" s="16">
        <v>7</v>
      </c>
    </row>
    <row r="121" spans="1:43" x14ac:dyDescent="0.25">
      <c r="A121" s="12" t="s">
        <v>167</v>
      </c>
      <c r="B121" s="13">
        <f>(D121-[1]Tabelle1!C121)/365</f>
        <v>51.969863013698628</v>
      </c>
      <c r="C121" s="10" t="s">
        <v>35</v>
      </c>
      <c r="D121" s="14">
        <v>42579</v>
      </c>
      <c r="E121" s="15" t="s">
        <v>47</v>
      </c>
      <c r="F121" s="10">
        <v>2001</v>
      </c>
      <c r="G121" s="16">
        <f t="shared" si="1"/>
        <v>16</v>
      </c>
      <c r="H121" s="10" t="s">
        <v>45</v>
      </c>
      <c r="I121" s="10" t="s">
        <v>38</v>
      </c>
      <c r="J121" s="10" t="s">
        <v>37</v>
      </c>
      <c r="K121" s="10" t="s">
        <v>37</v>
      </c>
      <c r="L121" s="10" t="s">
        <v>38</v>
      </c>
      <c r="M121" s="59" t="s">
        <v>38</v>
      </c>
      <c r="N121" s="16">
        <v>12</v>
      </c>
      <c r="O121" s="16">
        <v>12</v>
      </c>
      <c r="P121" s="16">
        <v>14</v>
      </c>
      <c r="Q121" s="16">
        <v>6</v>
      </c>
      <c r="R121" s="16">
        <v>9</v>
      </c>
      <c r="S121" s="16">
        <v>3</v>
      </c>
      <c r="T121" s="61">
        <v>8</v>
      </c>
      <c r="U121" s="16">
        <v>3</v>
      </c>
      <c r="V121" s="16">
        <v>4</v>
      </c>
      <c r="W121" s="16">
        <v>8</v>
      </c>
      <c r="X121" s="16">
        <v>8</v>
      </c>
      <c r="Y121" s="16">
        <v>2</v>
      </c>
      <c r="Z121" s="16">
        <v>7</v>
      </c>
      <c r="AA121" s="16">
        <v>6</v>
      </c>
      <c r="AB121" s="16">
        <v>7</v>
      </c>
      <c r="AC121" s="16">
        <v>9</v>
      </c>
      <c r="AD121" s="16">
        <v>8</v>
      </c>
      <c r="AE121" s="16">
        <v>8</v>
      </c>
      <c r="AF121" s="16">
        <v>9</v>
      </c>
      <c r="AG121" s="16">
        <v>9</v>
      </c>
      <c r="AH121" s="16">
        <v>9</v>
      </c>
      <c r="AI121" s="16">
        <v>2</v>
      </c>
      <c r="AJ121" s="16">
        <v>1</v>
      </c>
      <c r="AK121" s="16">
        <v>2</v>
      </c>
      <c r="AL121" s="16">
        <v>2</v>
      </c>
      <c r="AM121" s="16">
        <v>2</v>
      </c>
      <c r="AN121" s="16">
        <v>6</v>
      </c>
      <c r="AO121" s="16">
        <v>2</v>
      </c>
      <c r="AP121" s="16">
        <v>2</v>
      </c>
      <c r="AQ121" s="16">
        <v>8</v>
      </c>
    </row>
    <row r="122" spans="1:43" x14ac:dyDescent="0.25">
      <c r="A122" s="12" t="s">
        <v>168</v>
      </c>
      <c r="B122" s="13">
        <f>(D122-[1]Tabelle1!C122)/365</f>
        <v>44.375342465753427</v>
      </c>
      <c r="C122" s="10" t="s">
        <v>35</v>
      </c>
      <c r="D122" s="14">
        <v>42580</v>
      </c>
      <c r="E122" s="15" t="s">
        <v>47</v>
      </c>
      <c r="F122" s="10">
        <v>1990</v>
      </c>
      <c r="G122" s="16">
        <f t="shared" si="1"/>
        <v>27</v>
      </c>
      <c r="H122" s="10" t="s">
        <v>37</v>
      </c>
      <c r="I122" s="10" t="s">
        <v>38</v>
      </c>
      <c r="J122" s="10" t="s">
        <v>39</v>
      </c>
      <c r="K122" s="10" t="s">
        <v>38</v>
      </c>
      <c r="L122" s="10" t="s">
        <v>38</v>
      </c>
      <c r="M122" s="59" t="s">
        <v>38</v>
      </c>
      <c r="N122" s="16">
        <v>10</v>
      </c>
      <c r="O122" s="16">
        <v>8</v>
      </c>
      <c r="P122" s="16">
        <v>16</v>
      </c>
      <c r="Q122" s="16">
        <v>7</v>
      </c>
      <c r="R122" s="16">
        <v>7</v>
      </c>
      <c r="S122" s="16">
        <v>4</v>
      </c>
      <c r="T122" s="61">
        <v>10</v>
      </c>
      <c r="U122" s="16">
        <v>10</v>
      </c>
      <c r="V122" s="16">
        <v>6</v>
      </c>
      <c r="W122" s="16">
        <v>10</v>
      </c>
      <c r="X122" s="16">
        <v>9</v>
      </c>
      <c r="Y122" s="16">
        <v>9</v>
      </c>
      <c r="Z122" s="16">
        <v>9</v>
      </c>
      <c r="AA122" s="16">
        <v>9</v>
      </c>
      <c r="AB122" s="16">
        <v>10</v>
      </c>
      <c r="AC122" s="16">
        <v>10</v>
      </c>
      <c r="AD122" s="16">
        <v>10</v>
      </c>
      <c r="AE122" s="16">
        <v>10</v>
      </c>
      <c r="AF122" s="16">
        <v>10</v>
      </c>
      <c r="AG122" s="16">
        <v>10</v>
      </c>
      <c r="AH122" s="16">
        <v>10</v>
      </c>
      <c r="AI122" s="16">
        <v>5</v>
      </c>
      <c r="AJ122" s="16">
        <v>6</v>
      </c>
      <c r="AK122" s="16">
        <v>7</v>
      </c>
      <c r="AL122" s="16">
        <v>10</v>
      </c>
      <c r="AM122" s="16">
        <v>10</v>
      </c>
      <c r="AN122" s="16">
        <v>8</v>
      </c>
      <c r="AO122" s="16">
        <v>10</v>
      </c>
      <c r="AP122" s="16">
        <v>10</v>
      </c>
      <c r="AQ122" s="16">
        <v>7</v>
      </c>
    </row>
    <row r="123" spans="1:43" x14ac:dyDescent="0.25">
      <c r="A123" s="12" t="s">
        <v>169</v>
      </c>
      <c r="B123" s="13">
        <f>(D123-[1]Tabelle1!C123)/365</f>
        <v>30.167123287671235</v>
      </c>
      <c r="C123" s="10" t="s">
        <v>35</v>
      </c>
      <c r="D123" s="14">
        <v>42580</v>
      </c>
      <c r="E123" s="15" t="s">
        <v>47</v>
      </c>
      <c r="F123" s="10">
        <v>2010</v>
      </c>
      <c r="G123" s="16">
        <f t="shared" si="1"/>
        <v>7</v>
      </c>
      <c r="H123" s="10" t="s">
        <v>37</v>
      </c>
      <c r="I123" s="10" t="s">
        <v>38</v>
      </c>
      <c r="J123" s="10" t="s">
        <v>37</v>
      </c>
      <c r="K123" s="10" t="s">
        <v>37</v>
      </c>
      <c r="L123" s="10" t="s">
        <v>37</v>
      </c>
      <c r="M123" s="59" t="s">
        <v>38</v>
      </c>
      <c r="N123" s="16">
        <v>13</v>
      </c>
      <c r="O123" s="16">
        <v>18</v>
      </c>
      <c r="P123" s="16">
        <v>10</v>
      </c>
      <c r="Q123" s="16">
        <v>8</v>
      </c>
      <c r="R123" s="16">
        <v>9</v>
      </c>
      <c r="S123" s="16">
        <v>1</v>
      </c>
      <c r="T123" s="61">
        <v>10</v>
      </c>
      <c r="U123" s="16">
        <v>10</v>
      </c>
      <c r="V123" s="16">
        <v>4</v>
      </c>
      <c r="W123" s="16">
        <v>10</v>
      </c>
      <c r="X123" s="16">
        <v>10</v>
      </c>
      <c r="Y123" s="16">
        <v>10</v>
      </c>
      <c r="Z123" s="16">
        <v>10</v>
      </c>
      <c r="AA123" s="16">
        <v>10</v>
      </c>
      <c r="AB123" s="16">
        <v>10</v>
      </c>
      <c r="AC123" s="16">
        <v>10</v>
      </c>
      <c r="AD123" s="16">
        <v>10</v>
      </c>
      <c r="AE123" s="16">
        <v>10</v>
      </c>
      <c r="AF123" s="16">
        <v>10</v>
      </c>
      <c r="AG123" s="16">
        <v>10</v>
      </c>
      <c r="AH123" s="16">
        <v>10</v>
      </c>
      <c r="AI123" s="16">
        <v>0</v>
      </c>
      <c r="AJ123" s="16">
        <v>0</v>
      </c>
      <c r="AK123" s="16">
        <v>3</v>
      </c>
      <c r="AL123" s="16">
        <v>7</v>
      </c>
      <c r="AM123" s="16">
        <v>3</v>
      </c>
      <c r="AN123" s="16">
        <v>9</v>
      </c>
      <c r="AO123" s="16">
        <v>3</v>
      </c>
      <c r="AP123" s="16">
        <v>3</v>
      </c>
      <c r="AQ123" s="16">
        <v>9</v>
      </c>
    </row>
    <row r="124" spans="1:43" x14ac:dyDescent="0.25">
      <c r="A124" s="12" t="s">
        <v>170</v>
      </c>
      <c r="B124" s="13">
        <f>(D124-[1]Tabelle1!C124)/365</f>
        <v>19.827397260273973</v>
      </c>
      <c r="C124" s="10" t="s">
        <v>35</v>
      </c>
      <c r="D124" s="14">
        <v>42586</v>
      </c>
      <c r="E124" s="15" t="s">
        <v>52</v>
      </c>
      <c r="F124" s="10">
        <v>2014</v>
      </c>
      <c r="G124" s="16">
        <f t="shared" si="1"/>
        <v>3</v>
      </c>
      <c r="H124" s="10" t="s">
        <v>37</v>
      </c>
      <c r="I124" s="10" t="s">
        <v>38</v>
      </c>
      <c r="J124" s="10" t="s">
        <v>37</v>
      </c>
      <c r="K124" s="10" t="s">
        <v>37</v>
      </c>
      <c r="L124" s="10" t="s">
        <v>38</v>
      </c>
      <c r="M124" s="59" t="s">
        <v>38</v>
      </c>
      <c r="N124" s="16">
        <v>10</v>
      </c>
      <c r="O124" s="16">
        <v>11</v>
      </c>
      <c r="P124" s="16">
        <v>12</v>
      </c>
      <c r="Q124" s="16">
        <v>8</v>
      </c>
      <c r="R124" s="16">
        <v>9</v>
      </c>
      <c r="S124" s="16">
        <v>6</v>
      </c>
      <c r="T124" s="61">
        <v>9</v>
      </c>
      <c r="U124" s="16">
        <v>3</v>
      </c>
      <c r="V124" s="16">
        <v>9</v>
      </c>
      <c r="W124" s="16">
        <v>8</v>
      </c>
      <c r="X124" s="16">
        <v>3</v>
      </c>
      <c r="Y124" s="16">
        <v>5</v>
      </c>
      <c r="Z124" s="16">
        <v>8</v>
      </c>
      <c r="AA124" s="16">
        <v>8</v>
      </c>
      <c r="AB124" s="16">
        <v>8</v>
      </c>
      <c r="AC124" s="16">
        <v>10</v>
      </c>
      <c r="AD124" s="16">
        <v>10</v>
      </c>
      <c r="AE124" s="16">
        <v>10</v>
      </c>
      <c r="AF124" s="16">
        <v>10</v>
      </c>
      <c r="AG124" s="16">
        <v>10</v>
      </c>
      <c r="AH124" s="16">
        <v>10</v>
      </c>
      <c r="AI124" s="16">
        <v>5</v>
      </c>
      <c r="AJ124" s="16">
        <v>6</v>
      </c>
      <c r="AK124" s="16">
        <v>5</v>
      </c>
      <c r="AL124" s="16">
        <v>7</v>
      </c>
      <c r="AM124" s="16">
        <v>7</v>
      </c>
      <c r="AN124" s="16">
        <v>7</v>
      </c>
      <c r="AO124" s="16">
        <v>9</v>
      </c>
      <c r="AP124" s="16">
        <v>9</v>
      </c>
      <c r="AQ124" s="16">
        <v>9</v>
      </c>
    </row>
    <row r="125" spans="1:43" x14ac:dyDescent="0.25">
      <c r="A125" s="12" t="s">
        <v>171</v>
      </c>
      <c r="B125" s="13">
        <f>(D125-[1]Tabelle1!C125)/365</f>
        <v>54.610958904109587</v>
      </c>
      <c r="C125" s="10" t="s">
        <v>35</v>
      </c>
      <c r="D125" s="14">
        <v>42498</v>
      </c>
      <c r="E125" s="15" t="s">
        <v>42</v>
      </c>
      <c r="F125" s="10">
        <v>1995</v>
      </c>
      <c r="G125" s="16">
        <f t="shared" si="1"/>
        <v>22</v>
      </c>
      <c r="H125" s="10" t="s">
        <v>45</v>
      </c>
      <c r="I125" s="10" t="s">
        <v>38</v>
      </c>
      <c r="J125" s="10" t="s">
        <v>39</v>
      </c>
      <c r="K125" s="10" t="s">
        <v>37</v>
      </c>
      <c r="L125" s="10" t="s">
        <v>38</v>
      </c>
      <c r="M125" s="59" t="s">
        <v>38</v>
      </c>
      <c r="N125" s="16">
        <v>15</v>
      </c>
      <c r="O125" s="16">
        <v>3</v>
      </c>
      <c r="P125" s="16">
        <v>12</v>
      </c>
      <c r="Q125" s="16">
        <v>3</v>
      </c>
      <c r="R125" s="16">
        <v>8</v>
      </c>
      <c r="S125" s="16">
        <v>2</v>
      </c>
      <c r="T125" s="61">
        <v>0</v>
      </c>
      <c r="U125" s="16">
        <v>10</v>
      </c>
      <c r="V125" s="16">
        <v>10</v>
      </c>
      <c r="W125" s="16">
        <v>10</v>
      </c>
      <c r="X125" s="16">
        <v>10</v>
      </c>
      <c r="Y125" s="16">
        <v>0</v>
      </c>
      <c r="Z125" s="16">
        <v>0</v>
      </c>
      <c r="AA125" s="16">
        <v>0</v>
      </c>
      <c r="AB125" s="16">
        <v>0</v>
      </c>
      <c r="AC125" s="16">
        <v>10</v>
      </c>
      <c r="AD125" s="16">
        <v>10</v>
      </c>
      <c r="AE125" s="16">
        <v>10</v>
      </c>
      <c r="AF125" s="16">
        <v>10</v>
      </c>
      <c r="AG125" s="16">
        <v>10</v>
      </c>
      <c r="AH125" s="16">
        <v>10</v>
      </c>
      <c r="AI125" s="16">
        <v>0</v>
      </c>
      <c r="AJ125" s="16">
        <v>0</v>
      </c>
      <c r="AK125" s="16">
        <v>0</v>
      </c>
      <c r="AL125" s="16">
        <v>0</v>
      </c>
      <c r="AM125" s="16">
        <v>0</v>
      </c>
      <c r="AN125" s="16">
        <v>10</v>
      </c>
      <c r="AO125" s="16">
        <v>0</v>
      </c>
      <c r="AP125" s="16">
        <v>0</v>
      </c>
      <c r="AQ125" s="16">
        <v>10</v>
      </c>
    </row>
    <row r="126" spans="1:43" x14ac:dyDescent="0.25">
      <c r="A126" s="12" t="s">
        <v>172</v>
      </c>
      <c r="B126" s="13">
        <f>(D126-[1]Tabelle1!C126)/365</f>
        <v>75.791780821917811</v>
      </c>
      <c r="C126" s="10" t="s">
        <v>35</v>
      </c>
      <c r="D126" s="14">
        <v>42498</v>
      </c>
      <c r="E126" s="15" t="s">
        <v>36</v>
      </c>
      <c r="F126" s="10">
        <v>2013</v>
      </c>
      <c r="G126" s="16">
        <f t="shared" si="1"/>
        <v>4</v>
      </c>
      <c r="H126" s="10" t="s">
        <v>37</v>
      </c>
      <c r="I126" s="10" t="s">
        <v>37</v>
      </c>
      <c r="J126" s="10" t="s">
        <v>37</v>
      </c>
      <c r="K126" s="10" t="s">
        <v>37</v>
      </c>
      <c r="L126" s="10" t="s">
        <v>37</v>
      </c>
      <c r="M126" s="59" t="s">
        <v>37</v>
      </c>
      <c r="N126" s="16">
        <v>0</v>
      </c>
      <c r="O126" s="16">
        <v>3</v>
      </c>
      <c r="P126" s="16">
        <v>1</v>
      </c>
      <c r="Q126" s="16">
        <v>3</v>
      </c>
      <c r="R126" s="16">
        <v>3</v>
      </c>
      <c r="S126" s="16">
        <v>0</v>
      </c>
      <c r="T126" s="61">
        <v>10</v>
      </c>
      <c r="U126" s="16">
        <v>1</v>
      </c>
      <c r="V126" s="16">
        <v>1</v>
      </c>
      <c r="W126" s="16">
        <v>10</v>
      </c>
      <c r="X126" s="16">
        <v>1</v>
      </c>
      <c r="Y126" s="16">
        <v>1</v>
      </c>
      <c r="Z126" s="16">
        <v>5</v>
      </c>
      <c r="AA126" s="16">
        <v>4</v>
      </c>
      <c r="AB126" s="16">
        <v>2</v>
      </c>
      <c r="AC126" s="16">
        <v>10</v>
      </c>
      <c r="AD126" s="16">
        <v>10</v>
      </c>
      <c r="AE126" s="16">
        <v>10</v>
      </c>
      <c r="AF126" s="16">
        <v>10</v>
      </c>
      <c r="AG126" s="16">
        <v>10</v>
      </c>
      <c r="AH126" s="16">
        <v>10</v>
      </c>
      <c r="AI126" s="16">
        <v>5</v>
      </c>
      <c r="AJ126" s="16">
        <v>5</v>
      </c>
      <c r="AK126" s="16">
        <v>5</v>
      </c>
      <c r="AL126" s="16">
        <v>10</v>
      </c>
      <c r="AM126" s="16">
        <v>10</v>
      </c>
      <c r="AN126" s="16">
        <v>10</v>
      </c>
      <c r="AO126" s="16">
        <v>10</v>
      </c>
      <c r="AP126" s="16">
        <v>10</v>
      </c>
      <c r="AQ126" s="16">
        <v>10</v>
      </c>
    </row>
    <row r="127" spans="1:43" x14ac:dyDescent="0.25">
      <c r="A127" s="12" t="s">
        <v>173</v>
      </c>
      <c r="B127" s="13">
        <f>(D127-[1]Tabelle1!C127)/365</f>
        <v>63.81095890410959</v>
      </c>
      <c r="C127" s="10" t="s">
        <v>35</v>
      </c>
      <c r="D127" s="14">
        <v>42591</v>
      </c>
      <c r="E127" s="15" t="s">
        <v>44</v>
      </c>
      <c r="F127" s="10">
        <v>1985</v>
      </c>
      <c r="G127" s="16">
        <f t="shared" si="1"/>
        <v>32</v>
      </c>
      <c r="H127" s="10" t="s">
        <v>37</v>
      </c>
      <c r="I127" s="10" t="s">
        <v>38</v>
      </c>
      <c r="J127" s="10" t="s">
        <v>37</v>
      </c>
      <c r="K127" s="10" t="s">
        <v>37</v>
      </c>
      <c r="L127" s="10" t="s">
        <v>37</v>
      </c>
      <c r="M127" s="59" t="s">
        <v>38</v>
      </c>
      <c r="N127" s="16">
        <v>2</v>
      </c>
      <c r="O127" s="16">
        <v>4</v>
      </c>
      <c r="P127" s="16">
        <v>4</v>
      </c>
      <c r="Q127" s="16">
        <v>8</v>
      </c>
      <c r="R127" s="16">
        <v>9</v>
      </c>
      <c r="S127" s="16">
        <v>3</v>
      </c>
      <c r="T127" s="61">
        <v>3</v>
      </c>
      <c r="U127" s="16">
        <v>10</v>
      </c>
      <c r="V127" s="16">
        <v>1</v>
      </c>
      <c r="W127" s="16">
        <v>10</v>
      </c>
      <c r="X127" s="16">
        <v>1</v>
      </c>
      <c r="Y127" s="16">
        <v>10</v>
      </c>
      <c r="Z127" s="16">
        <v>0</v>
      </c>
      <c r="AA127" s="16">
        <v>0</v>
      </c>
      <c r="AB127" s="16">
        <v>0</v>
      </c>
      <c r="AC127" s="16">
        <v>2</v>
      </c>
      <c r="AD127" s="16">
        <v>5</v>
      </c>
      <c r="AE127" s="16">
        <v>2</v>
      </c>
      <c r="AF127" s="16">
        <v>10</v>
      </c>
      <c r="AG127" s="16">
        <v>10</v>
      </c>
      <c r="AH127" s="16">
        <v>5</v>
      </c>
      <c r="AI127" s="16">
        <v>0</v>
      </c>
      <c r="AJ127" s="16">
        <v>0</v>
      </c>
      <c r="AK127" s="16">
        <v>0</v>
      </c>
      <c r="AL127" s="16">
        <v>6</v>
      </c>
      <c r="AM127" s="16">
        <v>7</v>
      </c>
      <c r="AN127" s="16">
        <v>1</v>
      </c>
      <c r="AO127" s="16">
        <v>10</v>
      </c>
      <c r="AP127" s="16">
        <v>10</v>
      </c>
      <c r="AQ127" s="16">
        <v>1</v>
      </c>
    </row>
    <row r="128" spans="1:43" x14ac:dyDescent="0.25">
      <c r="A128" s="12" t="s">
        <v>174</v>
      </c>
      <c r="B128" s="13">
        <f>(D128-[1]Tabelle1!C128)/365</f>
        <v>32.624657534246573</v>
      </c>
      <c r="C128" s="10" t="s">
        <v>35</v>
      </c>
      <c r="D128" s="14">
        <v>42592</v>
      </c>
      <c r="E128" s="82" t="s">
        <v>60</v>
      </c>
      <c r="F128" s="10">
        <v>2015</v>
      </c>
      <c r="G128" s="16">
        <f t="shared" si="1"/>
        <v>2</v>
      </c>
      <c r="H128" s="10" t="s">
        <v>37</v>
      </c>
      <c r="I128" s="10" t="s">
        <v>38</v>
      </c>
      <c r="J128" s="10" t="s">
        <v>37</v>
      </c>
      <c r="K128" s="10" t="s">
        <v>37</v>
      </c>
      <c r="L128" s="10" t="s">
        <v>37</v>
      </c>
      <c r="M128" s="59" t="s">
        <v>38</v>
      </c>
      <c r="N128" s="16">
        <v>0</v>
      </c>
      <c r="O128" s="16">
        <v>4</v>
      </c>
      <c r="P128" s="16">
        <v>0</v>
      </c>
      <c r="Q128" s="16">
        <v>8</v>
      </c>
      <c r="R128" s="16">
        <v>10</v>
      </c>
      <c r="S128" s="16">
        <v>5</v>
      </c>
      <c r="T128" s="61">
        <v>1</v>
      </c>
      <c r="U128" s="16">
        <v>9</v>
      </c>
      <c r="V128" s="16">
        <v>1</v>
      </c>
      <c r="W128" s="16">
        <v>4</v>
      </c>
      <c r="X128" s="16">
        <v>4</v>
      </c>
      <c r="Y128" s="16">
        <v>10</v>
      </c>
      <c r="Z128" s="16">
        <v>0</v>
      </c>
      <c r="AA128" s="16">
        <v>0</v>
      </c>
      <c r="AB128" s="16">
        <v>0</v>
      </c>
      <c r="AC128" s="16">
        <v>10</v>
      </c>
      <c r="AD128" s="16">
        <v>10</v>
      </c>
      <c r="AE128" s="16">
        <v>7</v>
      </c>
      <c r="AF128" s="16">
        <v>10</v>
      </c>
      <c r="AG128" s="16">
        <v>10</v>
      </c>
      <c r="AH128" s="16">
        <v>10</v>
      </c>
      <c r="AI128" s="16">
        <v>10</v>
      </c>
      <c r="AJ128" s="16">
        <v>8</v>
      </c>
      <c r="AK128" s="16">
        <v>6</v>
      </c>
      <c r="AL128" s="16">
        <v>10</v>
      </c>
      <c r="AM128" s="16">
        <v>8</v>
      </c>
      <c r="AN128" s="16">
        <v>9</v>
      </c>
      <c r="AO128" s="16">
        <v>10</v>
      </c>
      <c r="AP128" s="16">
        <v>10</v>
      </c>
      <c r="AQ128" s="16">
        <v>10</v>
      </c>
    </row>
    <row r="129" spans="1:49" x14ac:dyDescent="0.25">
      <c r="A129" s="12" t="s">
        <v>175</v>
      </c>
      <c r="B129" s="13">
        <f>(D129-[1]Tabelle1!C129)/365</f>
        <v>80.93424657534247</v>
      </c>
      <c r="C129" s="10" t="s">
        <v>39</v>
      </c>
      <c r="D129" s="14">
        <v>42592</v>
      </c>
      <c r="E129" s="15" t="s">
        <v>44</v>
      </c>
      <c r="F129" s="10">
        <v>1996</v>
      </c>
      <c r="G129" s="16">
        <f t="shared" si="1"/>
        <v>21</v>
      </c>
      <c r="H129" s="10" t="s">
        <v>37</v>
      </c>
      <c r="I129" s="10" t="s">
        <v>38</v>
      </c>
      <c r="J129" s="10" t="s">
        <v>37</v>
      </c>
      <c r="K129" s="10" t="s">
        <v>37</v>
      </c>
      <c r="L129" s="10" t="s">
        <v>38</v>
      </c>
      <c r="M129" s="59" t="s">
        <v>37</v>
      </c>
      <c r="N129" s="16">
        <v>12</v>
      </c>
      <c r="O129" s="16">
        <v>5</v>
      </c>
      <c r="P129" s="16">
        <v>10</v>
      </c>
      <c r="Q129" s="16">
        <v>6</v>
      </c>
      <c r="R129" s="16">
        <v>7</v>
      </c>
      <c r="S129" s="16">
        <v>2</v>
      </c>
      <c r="T129" s="61">
        <v>9</v>
      </c>
      <c r="U129" s="16">
        <v>9</v>
      </c>
      <c r="V129" s="16">
        <v>5</v>
      </c>
      <c r="W129" s="16">
        <v>3</v>
      </c>
      <c r="X129" s="16">
        <v>6</v>
      </c>
      <c r="Y129" s="16">
        <v>6</v>
      </c>
      <c r="Z129" s="16">
        <v>3</v>
      </c>
      <c r="AA129" s="16">
        <v>5</v>
      </c>
      <c r="AB129" s="16">
        <v>5</v>
      </c>
      <c r="AC129" s="16">
        <v>7</v>
      </c>
      <c r="AD129" s="16">
        <v>5</v>
      </c>
      <c r="AE129" s="16">
        <v>7</v>
      </c>
      <c r="AF129" s="16">
        <v>8</v>
      </c>
      <c r="AG129" s="16">
        <v>5</v>
      </c>
      <c r="AH129" s="16">
        <v>6</v>
      </c>
      <c r="AI129" s="16">
        <v>2</v>
      </c>
      <c r="AJ129" s="16">
        <v>2</v>
      </c>
      <c r="AK129" s="16">
        <v>2</v>
      </c>
      <c r="AL129" s="16">
        <v>7</v>
      </c>
      <c r="AM129" s="16">
        <v>5</v>
      </c>
      <c r="AN129" s="16">
        <v>7</v>
      </c>
      <c r="AO129" s="16">
        <v>8</v>
      </c>
      <c r="AP129" s="16">
        <v>5</v>
      </c>
      <c r="AQ129" s="16">
        <v>8</v>
      </c>
    </row>
    <row r="130" spans="1:49" x14ac:dyDescent="0.25">
      <c r="A130" s="12" t="s">
        <v>176</v>
      </c>
      <c r="B130" s="13">
        <f>(D130-[1]Tabelle1!C130)/365</f>
        <v>20.147945205479452</v>
      </c>
      <c r="C130" s="10" t="s">
        <v>35</v>
      </c>
      <c r="D130" s="14">
        <v>42593</v>
      </c>
      <c r="E130" s="15" t="s">
        <v>52</v>
      </c>
      <c r="F130" s="10">
        <v>2010</v>
      </c>
      <c r="G130" s="16">
        <f t="shared" si="1"/>
        <v>7</v>
      </c>
      <c r="H130" s="10" t="s">
        <v>37</v>
      </c>
      <c r="I130" s="10" t="s">
        <v>38</v>
      </c>
      <c r="J130" s="10" t="s">
        <v>37</v>
      </c>
      <c r="K130" s="10" t="s">
        <v>37</v>
      </c>
      <c r="L130" s="10" t="s">
        <v>37</v>
      </c>
      <c r="M130" s="59" t="s">
        <v>38</v>
      </c>
      <c r="N130" s="16">
        <v>9</v>
      </c>
      <c r="O130" s="16">
        <v>2</v>
      </c>
      <c r="P130" s="16">
        <v>10</v>
      </c>
      <c r="Q130" s="16">
        <v>8</v>
      </c>
      <c r="R130" s="16">
        <v>9</v>
      </c>
      <c r="S130" s="16">
        <v>2</v>
      </c>
      <c r="T130" s="61">
        <v>5</v>
      </c>
      <c r="U130" s="16">
        <v>9</v>
      </c>
      <c r="V130" s="16">
        <v>2</v>
      </c>
      <c r="W130" s="16">
        <v>8</v>
      </c>
      <c r="X130" s="16">
        <v>2</v>
      </c>
      <c r="Y130" s="16">
        <v>9</v>
      </c>
      <c r="Z130" s="16">
        <v>2</v>
      </c>
      <c r="AA130" s="16">
        <v>2</v>
      </c>
      <c r="AB130" s="16">
        <v>4</v>
      </c>
      <c r="AC130" s="16">
        <v>9</v>
      </c>
      <c r="AD130" s="16">
        <v>9</v>
      </c>
      <c r="AE130" s="16">
        <v>10</v>
      </c>
      <c r="AF130" s="16">
        <v>9</v>
      </c>
      <c r="AG130" s="16">
        <v>9</v>
      </c>
      <c r="AH130" s="16">
        <v>10</v>
      </c>
      <c r="AI130" s="16">
        <v>4</v>
      </c>
      <c r="AJ130" s="16">
        <v>3</v>
      </c>
      <c r="AK130" s="16">
        <v>4</v>
      </c>
      <c r="AL130" s="16">
        <v>5</v>
      </c>
      <c r="AM130" s="16">
        <v>4</v>
      </c>
      <c r="AN130" s="16">
        <v>5</v>
      </c>
      <c r="AO130" s="16">
        <v>9</v>
      </c>
      <c r="AP130" s="16">
        <v>9</v>
      </c>
      <c r="AQ130" s="16">
        <v>10</v>
      </c>
    </row>
    <row r="131" spans="1:49" x14ac:dyDescent="0.25">
      <c r="A131" s="12" t="s">
        <v>177</v>
      </c>
      <c r="B131" s="13">
        <f>(D131-[1]Tabelle1!C131)/365</f>
        <v>72.172602739726031</v>
      </c>
      <c r="C131" s="10" t="s">
        <v>39</v>
      </c>
      <c r="D131" s="14">
        <v>42597</v>
      </c>
      <c r="E131" s="15" t="s">
        <v>44</v>
      </c>
      <c r="F131" s="10">
        <v>2013</v>
      </c>
      <c r="G131" s="16">
        <f t="shared" si="1"/>
        <v>4</v>
      </c>
      <c r="H131" s="10" t="s">
        <v>45</v>
      </c>
      <c r="I131" s="10" t="s">
        <v>38</v>
      </c>
      <c r="J131" s="10" t="s">
        <v>53</v>
      </c>
      <c r="K131" s="10" t="s">
        <v>37</v>
      </c>
      <c r="L131" s="10" t="s">
        <v>37</v>
      </c>
      <c r="M131" s="59" t="s">
        <v>37</v>
      </c>
      <c r="N131" s="16">
        <v>6</v>
      </c>
      <c r="O131" s="16">
        <v>9</v>
      </c>
      <c r="P131" s="16">
        <v>9</v>
      </c>
      <c r="Q131" s="16">
        <v>6</v>
      </c>
      <c r="R131" s="16">
        <v>8</v>
      </c>
      <c r="S131" s="16">
        <v>4</v>
      </c>
      <c r="T131" s="61">
        <v>1</v>
      </c>
      <c r="U131" s="16">
        <v>9</v>
      </c>
      <c r="V131" s="16">
        <v>3</v>
      </c>
      <c r="W131" s="16">
        <v>7</v>
      </c>
      <c r="X131" s="16">
        <v>1</v>
      </c>
      <c r="Y131" s="16">
        <v>10</v>
      </c>
      <c r="Z131" s="16">
        <v>1</v>
      </c>
      <c r="AA131" s="16">
        <v>1</v>
      </c>
      <c r="AB131" s="16">
        <v>1</v>
      </c>
      <c r="AC131" s="16">
        <v>4</v>
      </c>
      <c r="AD131" s="16">
        <v>2</v>
      </c>
      <c r="AE131" s="16">
        <v>2</v>
      </c>
      <c r="AF131" s="16">
        <v>6</v>
      </c>
      <c r="AG131" s="16">
        <v>6</v>
      </c>
      <c r="AH131" s="16">
        <v>2</v>
      </c>
      <c r="AI131" s="16">
        <v>1</v>
      </c>
      <c r="AJ131" s="16">
        <v>1</v>
      </c>
      <c r="AK131" s="16">
        <v>1</v>
      </c>
      <c r="AL131" s="16">
        <v>1</v>
      </c>
      <c r="AM131" s="16">
        <v>1</v>
      </c>
      <c r="AN131" s="16">
        <v>1</v>
      </c>
      <c r="AO131" s="16">
        <v>1</v>
      </c>
      <c r="AP131" s="16">
        <v>1</v>
      </c>
      <c r="AQ131" s="16">
        <v>1</v>
      </c>
    </row>
    <row r="132" spans="1:49" x14ac:dyDescent="0.25">
      <c r="A132" s="12" t="s">
        <v>178</v>
      </c>
      <c r="B132" s="13">
        <f>(D132-[1]Tabelle1!C132)/365</f>
        <v>70.372602739726034</v>
      </c>
      <c r="C132" s="10" t="s">
        <v>35</v>
      </c>
      <c r="D132" s="14">
        <v>42600</v>
      </c>
      <c r="E132" s="15" t="s">
        <v>47</v>
      </c>
      <c r="F132" s="10">
        <v>2005</v>
      </c>
      <c r="G132" s="16">
        <f t="shared" si="1"/>
        <v>12</v>
      </c>
      <c r="H132" s="10" t="s">
        <v>37</v>
      </c>
      <c r="I132" s="10" t="s">
        <v>38</v>
      </c>
      <c r="J132" s="10" t="s">
        <v>37</v>
      </c>
      <c r="K132" s="10" t="s">
        <v>37</v>
      </c>
      <c r="L132" s="10" t="s">
        <v>37</v>
      </c>
      <c r="M132" s="59" t="s">
        <v>38</v>
      </c>
      <c r="N132" s="16">
        <v>2</v>
      </c>
      <c r="O132" s="16">
        <v>2</v>
      </c>
      <c r="P132" s="16">
        <v>2</v>
      </c>
      <c r="Q132" s="16">
        <v>7</v>
      </c>
      <c r="R132" s="16">
        <v>8</v>
      </c>
      <c r="S132" s="16">
        <v>1</v>
      </c>
      <c r="T132" s="61">
        <v>0</v>
      </c>
      <c r="U132" s="16">
        <v>10</v>
      </c>
      <c r="V132" s="16">
        <v>10</v>
      </c>
      <c r="W132" s="16">
        <v>10</v>
      </c>
      <c r="X132" s="16">
        <v>10</v>
      </c>
      <c r="Y132" s="16">
        <v>10</v>
      </c>
      <c r="Z132" s="16">
        <v>0</v>
      </c>
      <c r="AA132" s="16">
        <v>0</v>
      </c>
      <c r="AB132" s="16">
        <v>0</v>
      </c>
      <c r="AC132" s="16">
        <v>5</v>
      </c>
      <c r="AD132" s="16">
        <v>5</v>
      </c>
      <c r="AE132" s="16">
        <v>5</v>
      </c>
      <c r="AF132" s="16">
        <v>0</v>
      </c>
      <c r="AG132" s="16">
        <v>0</v>
      </c>
      <c r="AH132" s="16">
        <v>5</v>
      </c>
      <c r="AI132" s="16">
        <v>0</v>
      </c>
      <c r="AJ132" s="16">
        <v>0</v>
      </c>
      <c r="AK132" s="16">
        <v>0</v>
      </c>
      <c r="AL132" s="16">
        <v>0</v>
      </c>
      <c r="AM132" s="16">
        <v>0</v>
      </c>
      <c r="AN132" s="16">
        <v>5</v>
      </c>
      <c r="AO132" s="16">
        <v>0</v>
      </c>
      <c r="AP132" s="16">
        <v>0</v>
      </c>
      <c r="AQ132" s="16">
        <v>5</v>
      </c>
    </row>
    <row r="133" spans="1:49" x14ac:dyDescent="0.25">
      <c r="E133" s="83"/>
      <c r="F133" s="36"/>
      <c r="G133" s="36"/>
      <c r="H133" s="37"/>
      <c r="I133" s="38"/>
      <c r="J133" s="2"/>
      <c r="K133" s="38"/>
      <c r="L133" s="38"/>
      <c r="M133" s="38"/>
    </row>
    <row r="134" spans="1:49" x14ac:dyDescent="0.25">
      <c r="B134" s="39"/>
      <c r="E134" s="85" t="s">
        <v>36</v>
      </c>
      <c r="F134" s="40" t="s">
        <v>180</v>
      </c>
      <c r="G134" s="41"/>
      <c r="H134" t="s">
        <v>200</v>
      </c>
      <c r="I134" s="38"/>
      <c r="J134" s="84" t="s">
        <v>205</v>
      </c>
      <c r="K134" s="38"/>
      <c r="L134" s="38"/>
      <c r="M134" s="38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  <c r="AH134" s="43"/>
      <c r="AI134" s="43"/>
      <c r="AJ134" s="43"/>
      <c r="AK134" s="43"/>
      <c r="AL134" s="43"/>
      <c r="AM134" s="43"/>
      <c r="AN134" s="43"/>
      <c r="AO134" s="43"/>
      <c r="AP134" s="43"/>
      <c r="AQ134" s="43"/>
    </row>
    <row r="135" spans="1:49" ht="15.75" x14ac:dyDescent="0.25">
      <c r="B135" s="43"/>
      <c r="D135" s="44"/>
      <c r="E135" s="86" t="s">
        <v>47</v>
      </c>
      <c r="F135" s="45" t="s">
        <v>181</v>
      </c>
      <c r="G135" s="46"/>
      <c r="H135" s="47" t="s">
        <v>201</v>
      </c>
      <c r="I135" s="38"/>
      <c r="J135" s="2" t="s">
        <v>203</v>
      </c>
      <c r="K135" s="38"/>
      <c r="L135" s="38"/>
      <c r="M135" s="38"/>
      <c r="S135" s="38" t="s">
        <v>179</v>
      </c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43"/>
      <c r="AH135" s="43"/>
      <c r="AI135" s="43"/>
      <c r="AJ135" s="43"/>
      <c r="AK135" s="43"/>
      <c r="AL135" s="43"/>
      <c r="AM135" s="43"/>
      <c r="AN135" s="43"/>
      <c r="AO135" s="43"/>
      <c r="AP135" s="43"/>
      <c r="AQ135" s="43"/>
    </row>
    <row r="136" spans="1:49" x14ac:dyDescent="0.25">
      <c r="D136" s="41"/>
      <c r="E136" s="86" t="s">
        <v>42</v>
      </c>
      <c r="F136" s="45" t="s">
        <v>182</v>
      </c>
      <c r="G136" s="46"/>
      <c r="H136" s="47" t="s">
        <v>202</v>
      </c>
      <c r="I136" s="37"/>
      <c r="J136" s="40" t="s">
        <v>204</v>
      </c>
      <c r="K136" s="37"/>
      <c r="L136" s="37"/>
      <c r="M136" s="37"/>
      <c r="N136" s="67"/>
      <c r="O136" s="67"/>
      <c r="P136" s="67"/>
      <c r="Q136" s="67"/>
      <c r="R136" s="67"/>
      <c r="S136" s="67"/>
      <c r="AB136" s="46"/>
      <c r="AC136" s="46"/>
      <c r="AD136" s="46"/>
    </row>
    <row r="137" spans="1:49" x14ac:dyDescent="0.25">
      <c r="D137" s="36"/>
      <c r="E137" s="86" t="s">
        <v>44</v>
      </c>
      <c r="F137" s="45" t="s">
        <v>183</v>
      </c>
      <c r="G137" s="46"/>
      <c r="H137" s="47"/>
      <c r="I137" s="42"/>
      <c r="J137" s="46"/>
      <c r="K137" s="42"/>
      <c r="L137" s="42"/>
      <c r="M137" s="42"/>
      <c r="N137" s="68"/>
      <c r="O137" s="68"/>
      <c r="P137" s="68"/>
      <c r="Q137" s="68"/>
      <c r="R137" s="68"/>
      <c r="S137" s="68"/>
      <c r="AB137" s="46"/>
      <c r="AC137" s="46"/>
      <c r="AD137" s="46"/>
    </row>
    <row r="138" spans="1:49" x14ac:dyDescent="0.25">
      <c r="E138" s="86" t="s">
        <v>148</v>
      </c>
      <c r="F138" s="45" t="s">
        <v>184</v>
      </c>
      <c r="G138" s="46"/>
      <c r="H138" s="47"/>
      <c r="I138" s="47"/>
      <c r="J138" s="46"/>
      <c r="K138" s="47"/>
      <c r="L138" s="47"/>
      <c r="M138" s="47"/>
      <c r="N138" s="69"/>
      <c r="O138" s="69"/>
      <c r="P138" s="69"/>
      <c r="Q138" s="69"/>
      <c r="R138" s="69"/>
      <c r="S138" s="69"/>
    </row>
    <row r="139" spans="1:49" x14ac:dyDescent="0.25">
      <c r="E139" s="87" t="s">
        <v>60</v>
      </c>
      <c r="F139" s="45" t="s">
        <v>185</v>
      </c>
      <c r="I139" s="47"/>
      <c r="J139" s="47"/>
      <c r="K139" s="47"/>
      <c r="L139" s="47"/>
      <c r="M139" s="47"/>
      <c r="N139" s="69"/>
      <c r="O139" s="69"/>
      <c r="P139" s="69"/>
      <c r="Q139" s="69"/>
      <c r="R139" s="69"/>
      <c r="S139" s="69"/>
      <c r="T139" s="46"/>
      <c r="U139" s="46"/>
      <c r="V139" s="46"/>
      <c r="W139" s="46"/>
      <c r="X139" s="46"/>
      <c r="Y139" s="46"/>
      <c r="Z139" s="46"/>
      <c r="AA139" s="46"/>
      <c r="AB139" s="48"/>
      <c r="AC139" s="48"/>
      <c r="AD139" s="48"/>
    </row>
    <row r="140" spans="1:49" x14ac:dyDescent="0.25">
      <c r="E140" s="88" t="s">
        <v>63</v>
      </c>
      <c r="F140" s="45" t="s">
        <v>186</v>
      </c>
      <c r="G140" s="47"/>
      <c r="H140" s="46"/>
      <c r="I140" s="47"/>
      <c r="J140" s="47"/>
      <c r="K140" s="47"/>
      <c r="L140" s="46"/>
      <c r="M140" s="46"/>
      <c r="N140" s="70"/>
      <c r="O140" s="70"/>
      <c r="P140" s="70"/>
      <c r="Q140" s="70"/>
      <c r="R140" s="70"/>
      <c r="S140" s="70"/>
      <c r="T140" s="46"/>
      <c r="U140" s="46"/>
      <c r="V140" s="46"/>
      <c r="W140" s="46"/>
      <c r="X140" s="46"/>
      <c r="Y140" s="46"/>
      <c r="Z140" s="48"/>
      <c r="AA140" s="48"/>
      <c r="AB140" s="48"/>
      <c r="AP140"/>
      <c r="AQ140"/>
    </row>
    <row r="141" spans="1:49" x14ac:dyDescent="0.25">
      <c r="E141" s="89" t="s">
        <v>52</v>
      </c>
      <c r="F141" s="45" t="s">
        <v>187</v>
      </c>
      <c r="G141" s="47"/>
      <c r="H141" s="46"/>
      <c r="I141" s="47"/>
      <c r="J141"/>
      <c r="K141" s="47"/>
      <c r="L141" s="46"/>
      <c r="M141" s="46"/>
      <c r="N141" s="70"/>
      <c r="O141" s="70"/>
      <c r="P141" s="70"/>
      <c r="Q141" s="70"/>
      <c r="R141" s="70"/>
      <c r="S141" s="70"/>
      <c r="T141" s="46"/>
      <c r="U141" s="46"/>
      <c r="V141" s="46"/>
      <c r="W141" s="46"/>
      <c r="X141" s="46"/>
      <c r="Y141" s="46"/>
      <c r="Z141" s="46"/>
      <c r="AA141" s="46"/>
      <c r="AB141" s="46"/>
      <c r="AP141"/>
      <c r="AQ141"/>
    </row>
    <row r="142" spans="1:49" x14ac:dyDescent="0.25">
      <c r="E142" s="72" t="s">
        <v>179</v>
      </c>
      <c r="F142"/>
      <c r="J142"/>
      <c r="K142" s="3"/>
      <c r="L142" s="3"/>
      <c r="M142" s="3"/>
      <c r="N142" s="2"/>
      <c r="O142" s="2"/>
      <c r="P142" s="2"/>
      <c r="Q142" s="2"/>
      <c r="R142" s="2"/>
      <c r="S142" s="2"/>
      <c r="AO142"/>
      <c r="AP142"/>
      <c r="AQ142"/>
      <c r="AW142" t="s">
        <v>179</v>
      </c>
    </row>
    <row r="143" spans="1:49" x14ac:dyDescent="0.25">
      <c r="B143" s="48"/>
      <c r="F143" s="49" t="s">
        <v>179</v>
      </c>
      <c r="J143"/>
      <c r="K143" s="46"/>
      <c r="L143" s="46"/>
      <c r="M143" s="46"/>
      <c r="N143" s="70"/>
      <c r="O143" s="70"/>
      <c r="P143" s="70"/>
      <c r="Q143" s="70"/>
      <c r="R143" s="70"/>
      <c r="S143" s="70"/>
      <c r="T143" s="46"/>
      <c r="U143" s="46"/>
      <c r="V143" s="46"/>
      <c r="W143" s="46"/>
      <c r="X143" s="46"/>
      <c r="AO143"/>
      <c r="AP143"/>
      <c r="AQ143"/>
    </row>
    <row r="144" spans="1:49" x14ac:dyDescent="0.25">
      <c r="B144" s="50"/>
      <c r="E144" s="72" t="s">
        <v>179</v>
      </c>
      <c r="F144"/>
      <c r="J144"/>
      <c r="K144" s="46"/>
      <c r="L144" s="46"/>
      <c r="M144" s="46"/>
      <c r="N144" s="70"/>
      <c r="O144" s="70"/>
      <c r="P144" s="70"/>
      <c r="Q144" s="70"/>
      <c r="R144" s="70"/>
      <c r="S144" s="70"/>
      <c r="T144" s="46"/>
      <c r="U144" s="46"/>
      <c r="V144" s="46"/>
      <c r="W144" s="46"/>
      <c r="X144" s="46"/>
      <c r="AO144"/>
      <c r="AP144"/>
      <c r="AQ144"/>
    </row>
    <row r="145" spans="2:43" x14ac:dyDescent="0.25">
      <c r="B145" s="50"/>
      <c r="F145"/>
      <c r="J145"/>
      <c r="K145" s="46"/>
      <c r="L145" s="46"/>
      <c r="M145" s="46"/>
      <c r="N145" s="70"/>
      <c r="O145" s="70"/>
      <c r="P145" s="70"/>
      <c r="Q145" s="70"/>
      <c r="R145" s="70"/>
      <c r="S145" s="70"/>
      <c r="T145" s="46"/>
      <c r="U145" s="46"/>
      <c r="V145" s="46"/>
      <c r="W145" s="46"/>
      <c r="X145" s="46"/>
      <c r="AO145"/>
      <c r="AP145"/>
      <c r="AQ145"/>
    </row>
    <row r="146" spans="2:43" x14ac:dyDescent="0.25">
      <c r="B146" s="50"/>
      <c r="F146"/>
      <c r="J146"/>
      <c r="K146" s="3"/>
      <c r="L146" s="3"/>
      <c r="M146" s="3"/>
      <c r="N146" s="2"/>
      <c r="O146" s="2"/>
      <c r="P146" s="2"/>
      <c r="Q146" s="2"/>
      <c r="R146" s="2"/>
      <c r="S146" s="2"/>
      <c r="AO146"/>
      <c r="AP146"/>
      <c r="AQ146"/>
    </row>
    <row r="147" spans="2:43" x14ac:dyDescent="0.25">
      <c r="B147" s="50"/>
      <c r="C147" s="43"/>
      <c r="G147"/>
      <c r="I147" s="3"/>
      <c r="J147"/>
      <c r="M147" s="3"/>
      <c r="N147" s="2"/>
      <c r="O147" s="2"/>
      <c r="P147" s="2"/>
      <c r="Q147" s="2"/>
      <c r="R147" s="2"/>
      <c r="S147" s="2"/>
      <c r="AQ147"/>
    </row>
    <row r="148" spans="2:43" x14ac:dyDescent="0.25">
      <c r="B148" s="50"/>
      <c r="C148" s="43"/>
      <c r="G148"/>
      <c r="I148" s="3"/>
      <c r="J148"/>
      <c r="M148" s="3"/>
      <c r="N148" s="2"/>
      <c r="O148" s="2"/>
      <c r="P148" s="2"/>
      <c r="Q148" s="2"/>
      <c r="R148" s="2"/>
      <c r="S148" s="2"/>
      <c r="AQ148"/>
    </row>
    <row r="149" spans="2:43" x14ac:dyDescent="0.25">
      <c r="B149" s="50"/>
      <c r="C149" s="43"/>
      <c r="G149"/>
      <c r="I149" s="3"/>
      <c r="J149"/>
      <c r="M149" s="3"/>
      <c r="N149" s="2"/>
      <c r="O149" s="2"/>
      <c r="P149" s="2"/>
      <c r="Q149" s="2"/>
      <c r="R149" s="2"/>
      <c r="S149" s="2"/>
      <c r="AQ149"/>
    </row>
    <row r="150" spans="2:43" x14ac:dyDescent="0.25">
      <c r="B150" s="50"/>
      <c r="C150" s="43"/>
      <c r="G150"/>
      <c r="I150" s="3"/>
      <c r="J150"/>
      <c r="M150" s="3"/>
      <c r="N150" s="2"/>
      <c r="O150" s="2"/>
      <c r="P150" s="2"/>
      <c r="Q150" s="2"/>
      <c r="R150" s="2"/>
      <c r="S150" s="2"/>
      <c r="AF150" s="48"/>
      <c r="AG150" s="48"/>
      <c r="AH150" s="48"/>
      <c r="AQ150"/>
    </row>
    <row r="151" spans="2:43" x14ac:dyDescent="0.25">
      <c r="B151" s="50"/>
      <c r="C151" s="43"/>
      <c r="G151"/>
      <c r="I151" s="3"/>
      <c r="J151"/>
      <c r="M151" s="3"/>
      <c r="N151" s="2"/>
      <c r="O151" s="2"/>
      <c r="P151" s="2"/>
      <c r="Q151" s="2"/>
      <c r="R151" s="2"/>
      <c r="S151" s="2"/>
      <c r="AF151" s="48"/>
      <c r="AG151" s="48"/>
      <c r="AH151" s="48"/>
      <c r="AQ151"/>
    </row>
    <row r="152" spans="2:43" x14ac:dyDescent="0.25">
      <c r="B152" s="50"/>
      <c r="C152" s="43"/>
      <c r="G152"/>
      <c r="I152" s="3"/>
      <c r="J152"/>
      <c r="M152" s="3"/>
      <c r="N152" s="2"/>
      <c r="O152" s="2"/>
      <c r="P152" s="2"/>
      <c r="Q152" s="2"/>
      <c r="R152" s="2"/>
      <c r="S152" s="2"/>
      <c r="AF152" s="48"/>
      <c r="AG152" s="48"/>
      <c r="AH152" s="48"/>
      <c r="AQ152"/>
    </row>
    <row r="153" spans="2:43" x14ac:dyDescent="0.25">
      <c r="B153" s="50"/>
      <c r="C153" s="43"/>
      <c r="G153"/>
      <c r="I153" s="3"/>
      <c r="J153"/>
      <c r="M153" s="3"/>
      <c r="N153" s="2"/>
      <c r="O153" s="2"/>
      <c r="P153" s="2"/>
      <c r="Q153" s="2"/>
      <c r="R153" s="2"/>
      <c r="S153" s="2"/>
      <c r="AF153" s="48"/>
      <c r="AG153" s="48"/>
      <c r="AH153" s="48"/>
      <c r="AQ153"/>
    </row>
    <row r="154" spans="2:43" x14ac:dyDescent="0.25">
      <c r="B154" s="50"/>
      <c r="C154" s="43"/>
      <c r="G154"/>
      <c r="I154" s="3"/>
      <c r="J154"/>
      <c r="M154" s="3"/>
      <c r="N154" s="2"/>
      <c r="O154" s="2"/>
      <c r="P154" s="2"/>
      <c r="Q154" s="2"/>
      <c r="R154" s="2"/>
      <c r="S154" s="2"/>
      <c r="AQ154"/>
    </row>
    <row r="155" spans="2:43" x14ac:dyDescent="0.25">
      <c r="B155" s="50"/>
      <c r="C155" s="43"/>
      <c r="G155"/>
      <c r="I155" s="3"/>
      <c r="J155"/>
      <c r="M155" s="3"/>
      <c r="N155" s="2"/>
      <c r="O155" s="2"/>
      <c r="P155" s="2"/>
      <c r="Q155" s="2"/>
      <c r="R155" s="2"/>
      <c r="S155" s="2"/>
      <c r="AQ155"/>
    </row>
    <row r="156" spans="2:43" x14ac:dyDescent="0.25">
      <c r="B156" s="50"/>
      <c r="C156" s="43"/>
      <c r="G156"/>
      <c r="I156" s="3"/>
      <c r="J156"/>
      <c r="M156" s="3"/>
      <c r="N156" s="2"/>
      <c r="O156" s="2"/>
      <c r="P156" s="2"/>
      <c r="Q156" s="2"/>
      <c r="R156" s="2"/>
      <c r="S156" s="2"/>
      <c r="AQ156"/>
    </row>
    <row r="157" spans="2:43" x14ac:dyDescent="0.25">
      <c r="B157" s="50"/>
      <c r="C157" s="43"/>
      <c r="G157"/>
      <c r="I157" s="3"/>
      <c r="J157"/>
      <c r="M157" s="3"/>
      <c r="N157" s="2"/>
      <c r="O157" s="2"/>
      <c r="P157" s="2"/>
      <c r="Q157" s="2"/>
      <c r="R157" s="2"/>
      <c r="S157" s="2"/>
      <c r="AQ157"/>
    </row>
    <row r="158" spans="2:43" x14ac:dyDescent="0.25">
      <c r="B158" s="50"/>
      <c r="C158" s="43"/>
      <c r="G158"/>
      <c r="I158" s="3"/>
      <c r="M158" s="3"/>
      <c r="N158" s="2"/>
      <c r="O158" s="2"/>
      <c r="P158" s="2"/>
      <c r="Q158" s="2"/>
      <c r="R158" s="2"/>
      <c r="S158" s="2"/>
      <c r="AQ158"/>
    </row>
    <row r="159" spans="2:43" x14ac:dyDescent="0.25">
      <c r="B159" s="50"/>
      <c r="C159" s="43"/>
      <c r="V159" s="51"/>
      <c r="W159" s="51"/>
      <c r="X159" s="51"/>
    </row>
    <row r="160" spans="2:43" x14ac:dyDescent="0.25">
      <c r="B160" s="50"/>
      <c r="C160" s="43"/>
    </row>
    <row r="161" spans="2:3" x14ac:dyDescent="0.25">
      <c r="B161" s="50"/>
      <c r="C161" s="43"/>
    </row>
    <row r="162" spans="2:3" x14ac:dyDescent="0.25">
      <c r="B162" s="50"/>
      <c r="C162" s="43"/>
    </row>
    <row r="163" spans="2:3" x14ac:dyDescent="0.25">
      <c r="B163" s="50"/>
      <c r="C163" s="43"/>
    </row>
    <row r="164" spans="2:3" x14ac:dyDescent="0.25">
      <c r="B164" s="50"/>
      <c r="C164" s="43"/>
    </row>
    <row r="165" spans="2:3" x14ac:dyDescent="0.25">
      <c r="B165" s="50"/>
      <c r="C165" s="43"/>
    </row>
    <row r="166" spans="2:3" x14ac:dyDescent="0.25">
      <c r="B166" s="50"/>
      <c r="C166" s="43"/>
    </row>
    <row r="167" spans="2:3" x14ac:dyDescent="0.25">
      <c r="B167" s="50"/>
      <c r="C167" s="43"/>
    </row>
    <row r="168" spans="2:3" x14ac:dyDescent="0.25">
      <c r="B168" s="50"/>
      <c r="C168" s="43"/>
    </row>
    <row r="169" spans="2:3" x14ac:dyDescent="0.25">
      <c r="B169" s="50"/>
      <c r="C169" s="43"/>
    </row>
    <row r="170" spans="2:3" x14ac:dyDescent="0.25">
      <c r="B170" s="50"/>
      <c r="C170" s="43"/>
    </row>
    <row r="171" spans="2:3" x14ac:dyDescent="0.25">
      <c r="B171" s="50"/>
      <c r="C171" s="43"/>
    </row>
    <row r="172" spans="2:3" x14ac:dyDescent="0.25">
      <c r="B172" s="50"/>
      <c r="C172" s="43"/>
    </row>
    <row r="173" spans="2:3" x14ac:dyDescent="0.25">
      <c r="B173" s="50"/>
    </row>
    <row r="174" spans="2:3" x14ac:dyDescent="0.25">
      <c r="B174" s="50"/>
    </row>
    <row r="175" spans="2:3" x14ac:dyDescent="0.25">
      <c r="B175" s="50"/>
    </row>
    <row r="176" spans="2:3" x14ac:dyDescent="0.25">
      <c r="B176" s="50"/>
    </row>
    <row r="177" spans="2:2" x14ac:dyDescent="0.25">
      <c r="B177" s="50"/>
    </row>
    <row r="178" spans="2:2" x14ac:dyDescent="0.25">
      <c r="B178" s="50"/>
    </row>
    <row r="179" spans="2:2" x14ac:dyDescent="0.25">
      <c r="B179" s="50"/>
    </row>
    <row r="180" spans="2:2" x14ac:dyDescent="0.25">
      <c r="B180" s="50"/>
    </row>
    <row r="181" spans="2:2" x14ac:dyDescent="0.25">
      <c r="B181" s="50"/>
    </row>
    <row r="182" spans="2:2" x14ac:dyDescent="0.25">
      <c r="B182" s="50"/>
    </row>
    <row r="183" spans="2:2" x14ac:dyDescent="0.25">
      <c r="B183" s="50"/>
    </row>
    <row r="184" spans="2:2" x14ac:dyDescent="0.25">
      <c r="B184" s="50"/>
    </row>
    <row r="185" spans="2:2" x14ac:dyDescent="0.25">
      <c r="B185" s="50"/>
    </row>
    <row r="186" spans="2:2" x14ac:dyDescent="0.25">
      <c r="B186" s="50"/>
    </row>
    <row r="187" spans="2:2" x14ac:dyDescent="0.25">
      <c r="B187" s="50"/>
    </row>
    <row r="188" spans="2:2" x14ac:dyDescent="0.25">
      <c r="B188" s="50"/>
    </row>
    <row r="189" spans="2:2" x14ac:dyDescent="0.25">
      <c r="B189" s="50"/>
    </row>
    <row r="190" spans="2:2" x14ac:dyDescent="0.25">
      <c r="B190" s="50"/>
    </row>
    <row r="191" spans="2:2" x14ac:dyDescent="0.25">
      <c r="B191" s="50"/>
    </row>
    <row r="192" spans="2:2" x14ac:dyDescent="0.25">
      <c r="B192" s="50"/>
    </row>
    <row r="193" spans="2:2" x14ac:dyDescent="0.25">
      <c r="B193" s="50"/>
    </row>
    <row r="194" spans="2:2" x14ac:dyDescent="0.25">
      <c r="B194" s="50"/>
    </row>
    <row r="195" spans="2:2" x14ac:dyDescent="0.25">
      <c r="B195" s="50"/>
    </row>
    <row r="196" spans="2:2" x14ac:dyDescent="0.25">
      <c r="B196" s="50"/>
    </row>
    <row r="197" spans="2:2" x14ac:dyDescent="0.25">
      <c r="B197" s="50"/>
    </row>
    <row r="198" spans="2:2" x14ac:dyDescent="0.25">
      <c r="B198" s="50"/>
    </row>
    <row r="199" spans="2:2" x14ac:dyDescent="0.25">
      <c r="B199" s="50"/>
    </row>
    <row r="200" spans="2:2" x14ac:dyDescent="0.25">
      <c r="B200" s="50"/>
    </row>
    <row r="201" spans="2:2" x14ac:dyDescent="0.25">
      <c r="B201" s="50"/>
    </row>
    <row r="202" spans="2:2" x14ac:dyDescent="0.25">
      <c r="B202" s="50"/>
    </row>
    <row r="203" spans="2:2" x14ac:dyDescent="0.25">
      <c r="B203" s="50"/>
    </row>
    <row r="204" spans="2:2" x14ac:dyDescent="0.25">
      <c r="B204" s="50"/>
    </row>
    <row r="205" spans="2:2" x14ac:dyDescent="0.25">
      <c r="B205" s="50"/>
    </row>
    <row r="206" spans="2:2" x14ac:dyDescent="0.25">
      <c r="B206" s="50"/>
    </row>
    <row r="207" spans="2:2" x14ac:dyDescent="0.25">
      <c r="B207" s="50"/>
    </row>
    <row r="208" spans="2:2" x14ac:dyDescent="0.25">
      <c r="B208" s="50"/>
    </row>
    <row r="209" spans="2:2" x14ac:dyDescent="0.25">
      <c r="B209" s="50"/>
    </row>
    <row r="210" spans="2:2" x14ac:dyDescent="0.25">
      <c r="B210" s="50"/>
    </row>
    <row r="211" spans="2:2" x14ac:dyDescent="0.25">
      <c r="B211" s="50"/>
    </row>
    <row r="212" spans="2:2" x14ac:dyDescent="0.25">
      <c r="B212" s="50"/>
    </row>
    <row r="213" spans="2:2" x14ac:dyDescent="0.25">
      <c r="B213" s="50"/>
    </row>
    <row r="214" spans="2:2" x14ac:dyDescent="0.25">
      <c r="B214" s="50"/>
    </row>
    <row r="215" spans="2:2" x14ac:dyDescent="0.25">
      <c r="B215" s="50"/>
    </row>
    <row r="216" spans="2:2" x14ac:dyDescent="0.25">
      <c r="B216" s="50"/>
    </row>
    <row r="217" spans="2:2" x14ac:dyDescent="0.25">
      <c r="B217" s="50"/>
    </row>
    <row r="218" spans="2:2" x14ac:dyDescent="0.25">
      <c r="B218" s="50"/>
    </row>
    <row r="219" spans="2:2" x14ac:dyDescent="0.25">
      <c r="B219" s="50"/>
    </row>
    <row r="220" spans="2:2" x14ac:dyDescent="0.25">
      <c r="B220" s="50"/>
    </row>
    <row r="221" spans="2:2" x14ac:dyDescent="0.25">
      <c r="B221" s="50"/>
    </row>
    <row r="222" spans="2:2" x14ac:dyDescent="0.25">
      <c r="B222" s="50"/>
    </row>
    <row r="223" spans="2:2" x14ac:dyDescent="0.25">
      <c r="B223" s="50"/>
    </row>
    <row r="224" spans="2:2" x14ac:dyDescent="0.25">
      <c r="B224" s="50"/>
    </row>
    <row r="225" spans="2:2" x14ac:dyDescent="0.25">
      <c r="B225" s="50"/>
    </row>
    <row r="226" spans="2:2" x14ac:dyDescent="0.25">
      <c r="B226" s="50"/>
    </row>
    <row r="227" spans="2:2" x14ac:dyDescent="0.25">
      <c r="B227" s="50"/>
    </row>
    <row r="228" spans="2:2" x14ac:dyDescent="0.25">
      <c r="B228" s="50"/>
    </row>
    <row r="229" spans="2:2" x14ac:dyDescent="0.25">
      <c r="B229" s="50"/>
    </row>
    <row r="230" spans="2:2" x14ac:dyDescent="0.25">
      <c r="B230" s="50"/>
    </row>
    <row r="231" spans="2:2" x14ac:dyDescent="0.25">
      <c r="B231" s="50"/>
    </row>
    <row r="232" spans="2:2" x14ac:dyDescent="0.25">
      <c r="B232" s="50"/>
    </row>
    <row r="233" spans="2:2" x14ac:dyDescent="0.25">
      <c r="B233" s="50"/>
    </row>
    <row r="234" spans="2:2" x14ac:dyDescent="0.25">
      <c r="B234" s="50"/>
    </row>
    <row r="235" spans="2:2" x14ac:dyDescent="0.25">
      <c r="B235" s="50"/>
    </row>
    <row r="236" spans="2:2" x14ac:dyDescent="0.25">
      <c r="B236" s="50"/>
    </row>
    <row r="237" spans="2:2" x14ac:dyDescent="0.25">
      <c r="B237" s="50"/>
    </row>
    <row r="238" spans="2:2" x14ac:dyDescent="0.25">
      <c r="B238" s="50"/>
    </row>
    <row r="239" spans="2:2" x14ac:dyDescent="0.25">
      <c r="B239" s="50"/>
    </row>
    <row r="240" spans="2:2" x14ac:dyDescent="0.25">
      <c r="B240" s="50"/>
    </row>
    <row r="241" spans="2:2" x14ac:dyDescent="0.25">
      <c r="B241" s="50"/>
    </row>
    <row r="242" spans="2:2" x14ac:dyDescent="0.25">
      <c r="B242" s="50"/>
    </row>
    <row r="243" spans="2:2" x14ac:dyDescent="0.25">
      <c r="B243" s="50"/>
    </row>
    <row r="244" spans="2:2" x14ac:dyDescent="0.25">
      <c r="B244" s="50"/>
    </row>
    <row r="245" spans="2:2" x14ac:dyDescent="0.25">
      <c r="B245" s="50"/>
    </row>
    <row r="246" spans="2:2" x14ac:dyDescent="0.25">
      <c r="B246" s="50"/>
    </row>
    <row r="247" spans="2:2" x14ac:dyDescent="0.25">
      <c r="B247" s="50"/>
    </row>
    <row r="248" spans="2:2" x14ac:dyDescent="0.25">
      <c r="B248" s="50"/>
    </row>
    <row r="249" spans="2:2" x14ac:dyDescent="0.25">
      <c r="B249" s="50"/>
    </row>
    <row r="250" spans="2:2" x14ac:dyDescent="0.25">
      <c r="B250" s="50"/>
    </row>
    <row r="251" spans="2:2" x14ac:dyDescent="0.25">
      <c r="B251" s="50"/>
    </row>
    <row r="252" spans="2:2" x14ac:dyDescent="0.25">
      <c r="B252" s="50"/>
    </row>
    <row r="253" spans="2:2" x14ac:dyDescent="0.25">
      <c r="B253" s="50"/>
    </row>
    <row r="254" spans="2:2" x14ac:dyDescent="0.25">
      <c r="B254" s="50"/>
    </row>
    <row r="255" spans="2:2" x14ac:dyDescent="0.25">
      <c r="B255" s="50"/>
    </row>
    <row r="256" spans="2:2" x14ac:dyDescent="0.25">
      <c r="B256" s="50"/>
    </row>
    <row r="257" spans="2:2" x14ac:dyDescent="0.25">
      <c r="B257" s="50"/>
    </row>
    <row r="258" spans="2:2" x14ac:dyDescent="0.25">
      <c r="B258" s="50"/>
    </row>
    <row r="259" spans="2:2" x14ac:dyDescent="0.25">
      <c r="B259" s="50"/>
    </row>
    <row r="260" spans="2:2" x14ac:dyDescent="0.25">
      <c r="B260" s="50"/>
    </row>
    <row r="261" spans="2:2" x14ac:dyDescent="0.25">
      <c r="B261" s="50"/>
    </row>
    <row r="262" spans="2:2" x14ac:dyDescent="0.25">
      <c r="B262" s="50"/>
    </row>
    <row r="263" spans="2:2" x14ac:dyDescent="0.25">
      <c r="B263" s="50"/>
    </row>
    <row r="264" spans="2:2" x14ac:dyDescent="0.25">
      <c r="B264" s="50"/>
    </row>
    <row r="265" spans="2:2" x14ac:dyDescent="0.25">
      <c r="B265" s="50"/>
    </row>
    <row r="266" spans="2:2" x14ac:dyDescent="0.25">
      <c r="B266" s="50"/>
    </row>
    <row r="267" spans="2:2" x14ac:dyDescent="0.25">
      <c r="B267" s="50"/>
    </row>
    <row r="268" spans="2:2" x14ac:dyDescent="0.25">
      <c r="B268" s="50"/>
    </row>
    <row r="269" spans="2:2" x14ac:dyDescent="0.25">
      <c r="B269" s="50"/>
    </row>
    <row r="270" spans="2:2" x14ac:dyDescent="0.25">
      <c r="B270" s="50"/>
    </row>
    <row r="271" spans="2:2" x14ac:dyDescent="0.25">
      <c r="B271" s="50"/>
    </row>
    <row r="272" spans="2:2" x14ac:dyDescent="0.25">
      <c r="B272" s="50"/>
    </row>
    <row r="273" spans="2:2" x14ac:dyDescent="0.25">
      <c r="B273" s="50"/>
    </row>
    <row r="274" spans="2:2" x14ac:dyDescent="0.25">
      <c r="B274" s="50"/>
    </row>
    <row r="275" spans="2:2" x14ac:dyDescent="0.25">
      <c r="B275" s="50"/>
    </row>
    <row r="276" spans="2:2" x14ac:dyDescent="0.25">
      <c r="B276" s="50"/>
    </row>
    <row r="277" spans="2:2" x14ac:dyDescent="0.25">
      <c r="B277" s="50"/>
    </row>
    <row r="278" spans="2:2" x14ac:dyDescent="0.25">
      <c r="B278" s="50"/>
    </row>
    <row r="279" spans="2:2" x14ac:dyDescent="0.25">
      <c r="B279" s="50"/>
    </row>
    <row r="280" spans="2:2" x14ac:dyDescent="0.25">
      <c r="B280" s="50"/>
    </row>
    <row r="281" spans="2:2" x14ac:dyDescent="0.25">
      <c r="B281" s="50"/>
    </row>
    <row r="282" spans="2:2" x14ac:dyDescent="0.25">
      <c r="B282" s="50"/>
    </row>
    <row r="283" spans="2:2" x14ac:dyDescent="0.25">
      <c r="B283" s="50"/>
    </row>
    <row r="284" spans="2:2" x14ac:dyDescent="0.25">
      <c r="B284" s="50"/>
    </row>
    <row r="285" spans="2:2" x14ac:dyDescent="0.25">
      <c r="B285" s="50"/>
    </row>
    <row r="286" spans="2:2" x14ac:dyDescent="0.25">
      <c r="B286" s="50"/>
    </row>
    <row r="287" spans="2:2" x14ac:dyDescent="0.25">
      <c r="B287" s="50"/>
    </row>
    <row r="288" spans="2:2" x14ac:dyDescent="0.25">
      <c r="B288" s="50"/>
    </row>
    <row r="289" spans="2:2" x14ac:dyDescent="0.25">
      <c r="B289" s="50"/>
    </row>
    <row r="290" spans="2:2" x14ac:dyDescent="0.25">
      <c r="B290" s="50"/>
    </row>
    <row r="291" spans="2:2" x14ac:dyDescent="0.25">
      <c r="B291" s="50"/>
    </row>
    <row r="292" spans="2:2" x14ac:dyDescent="0.25">
      <c r="B292" s="50"/>
    </row>
    <row r="293" spans="2:2" x14ac:dyDescent="0.25">
      <c r="B293" s="50"/>
    </row>
    <row r="294" spans="2:2" x14ac:dyDescent="0.25">
      <c r="B294" s="50"/>
    </row>
    <row r="295" spans="2:2" x14ac:dyDescent="0.25">
      <c r="B295" s="50"/>
    </row>
    <row r="296" spans="2:2" x14ac:dyDescent="0.25">
      <c r="B296" s="50"/>
    </row>
    <row r="297" spans="2:2" x14ac:dyDescent="0.25">
      <c r="B297" s="50"/>
    </row>
    <row r="298" spans="2:2" x14ac:dyDescent="0.25">
      <c r="B298" s="50"/>
    </row>
    <row r="299" spans="2:2" x14ac:dyDescent="0.25">
      <c r="B299" s="50"/>
    </row>
    <row r="300" spans="2:2" x14ac:dyDescent="0.25">
      <c r="B300" s="50"/>
    </row>
    <row r="301" spans="2:2" x14ac:dyDescent="0.25">
      <c r="B301" s="50"/>
    </row>
    <row r="302" spans="2:2" x14ac:dyDescent="0.25">
      <c r="B302" s="50"/>
    </row>
    <row r="303" spans="2:2" x14ac:dyDescent="0.25">
      <c r="B303" s="50"/>
    </row>
    <row r="304" spans="2:2" x14ac:dyDescent="0.25">
      <c r="B304" s="5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ter</dc:creator>
  <cp:lastModifiedBy>Wolter</cp:lastModifiedBy>
  <dcterms:created xsi:type="dcterms:W3CDTF">2018-06-12T02:25:11Z</dcterms:created>
  <dcterms:modified xsi:type="dcterms:W3CDTF">2018-10-15T21:46:04Z</dcterms:modified>
</cp:coreProperties>
</file>